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</sheets>
  <definedNames>
    <definedName function="false" hidden="true" localSheetId="0" name="_xlnm._FilterDatabase" vbProcedure="false">'Table 1'!$AH$1:$AH$2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2" uniqueCount="531">
  <si>
    <t xml:space="preserve">Table S1.  Minor allele frequencies and allele-based association of chr 9q33 SNPs with RA.</t>
  </si>
  <si>
    <t xml:space="preserve">Sample Set 1                                                                                                                                                                                                           475 Cases/475 Controls</t>
  </si>
  <si>
    <t xml:space="preserve">Sample Set 2                                                                                                                                                                                                                                       661  Cases/1322 Controls</t>
  </si>
  <si>
    <t xml:space="preserve">Sample Set 3                                                                                                                                                                                                         596 Cases/705 Controls</t>
  </si>
  <si>
    <t xml:space="preserve">Case Genotypes</t>
  </si>
  <si>
    <t xml:space="preserve">Control Genotypes</t>
  </si>
  <si>
    <t xml:space="preserve">Marker</t>
  </si>
  <si>
    <t xml:space="preserve">Gene</t>
  </si>
  <si>
    <t xml:space="preserve">Type</t>
  </si>
  <si>
    <r>
      <rPr>
        <sz val="11"/>
        <rFont val="Times New Roman"/>
        <family val="1"/>
      </rPr>
      <t xml:space="preserve">Position &amp; Alleles</t>
    </r>
    <r>
      <rPr>
        <vertAlign val="superscript"/>
        <sz val="11"/>
        <rFont val="Times New Roman"/>
        <family val="1"/>
      </rPr>
      <t xml:space="preserve">a</t>
    </r>
  </si>
  <si>
    <r>
      <rPr>
        <sz val="11"/>
        <rFont val="Times New Roman"/>
        <family val="1"/>
      </rPr>
      <t xml:space="preserve">MAF</t>
    </r>
    <r>
      <rPr>
        <vertAlign val="superscript"/>
        <sz val="11"/>
        <rFont val="Times New Roman"/>
        <family val="1"/>
      </rPr>
      <t xml:space="preserve">b</t>
    </r>
  </si>
  <si>
    <r>
      <rPr>
        <sz val="11"/>
        <rFont val="Times New Roman"/>
        <family val="1"/>
      </rPr>
      <t xml:space="preserve">HW</t>
    </r>
    <r>
      <rPr>
        <vertAlign val="superscript"/>
        <sz val="11"/>
        <rFont val="Times New Roman"/>
        <family val="1"/>
      </rPr>
      <t xml:space="preserve">c </t>
    </r>
  </si>
  <si>
    <r>
      <rPr>
        <sz val="11"/>
        <rFont val="Times New Roman"/>
        <family val="1"/>
      </rPr>
      <t xml:space="preserve">HW</t>
    </r>
    <r>
      <rPr>
        <vertAlign val="superscript"/>
        <sz val="11"/>
        <rFont val="Times New Roman"/>
        <family val="1"/>
      </rPr>
      <t xml:space="preserve">c</t>
    </r>
  </si>
  <si>
    <t xml:space="preserve">OR (95%CI)</t>
  </si>
  <si>
    <r>
      <rPr>
        <sz val="11"/>
        <rFont val="Times New Roman"/>
        <family val="1"/>
      </rPr>
      <t xml:space="preserve"> P</t>
    </r>
    <r>
      <rPr>
        <vertAlign val="superscript"/>
        <sz val="11"/>
        <rFont val="Times New Roman"/>
        <family val="1"/>
      </rPr>
      <t xml:space="preserve">d</t>
    </r>
  </si>
  <si>
    <r>
      <rPr>
        <sz val="11"/>
        <rFont val="Times New Roman"/>
        <family val="1"/>
      </rPr>
      <t xml:space="preserve">Genotypic     P</t>
    </r>
    <r>
      <rPr>
        <vertAlign val="superscript"/>
        <sz val="11"/>
        <rFont val="Times New Roman"/>
        <family val="1"/>
      </rPr>
      <t xml:space="preserve">e</t>
    </r>
  </si>
  <si>
    <r>
      <rPr>
        <sz val="11"/>
        <rFont val="Times New Roman"/>
        <family val="1"/>
      </rPr>
      <t xml:space="preserve">  P</t>
    </r>
    <r>
      <rPr>
        <vertAlign val="superscript"/>
        <sz val="11"/>
        <rFont val="Times New Roman"/>
        <family val="1"/>
      </rPr>
      <t xml:space="preserve">d</t>
    </r>
  </si>
  <si>
    <r>
      <rPr>
        <sz val="11"/>
        <rFont val="Times New Roman"/>
        <family val="1"/>
      </rPr>
      <t xml:space="preserve">P</t>
    </r>
    <r>
      <rPr>
        <vertAlign val="superscript"/>
        <sz val="11"/>
        <rFont val="Times New Roman"/>
        <family val="1"/>
      </rPr>
      <t xml:space="preserve">d</t>
    </r>
  </si>
  <si>
    <t xml:space="preserve">rs10984984</t>
  </si>
  <si>
    <t xml:space="preserve">MEGF9</t>
  </si>
  <si>
    <t xml:space="preserve">intronic</t>
  </si>
  <si>
    <t xml:space="preserve">T122503297C</t>
  </si>
  <si>
    <t xml:space="preserve">1.21 (0.86-1.69)</t>
  </si>
  <si>
    <t xml:space="preserve">rs10760112</t>
  </si>
  <si>
    <t xml:space="preserve">C122507391T</t>
  </si>
  <si>
    <t xml:space="preserve">1.35 (1.11-1.65)</t>
  </si>
  <si>
    <t xml:space="preserve">1.08 (0.94-1.25)</t>
  </si>
  <si>
    <t xml:space="preserve">1.02 (0.86-1.20)</t>
  </si>
  <si>
    <t xml:space="preserve">rs10985014</t>
  </si>
  <si>
    <t xml:space="preserve">G122538111A</t>
  </si>
  <si>
    <t xml:space="preserve">1.26 (0.97-1.63)</t>
  </si>
  <si>
    <t xml:space="preserve">0.97 (0.80-1.18)</t>
  </si>
  <si>
    <t xml:space="preserve">rs7026635</t>
  </si>
  <si>
    <t xml:space="preserve">FBXW2</t>
  </si>
  <si>
    <t xml:space="preserve">G122589848A</t>
  </si>
  <si>
    <t xml:space="preserve">1.31 (1.06-1.61)</t>
  </si>
  <si>
    <t xml:space="preserve">1.19 (1.03-1.38)</t>
  </si>
  <si>
    <t xml:space="preserve">1.19 (1.00-1.41)</t>
  </si>
  <si>
    <t xml:space="preserve">rs1577001</t>
  </si>
  <si>
    <t xml:space="preserve">LOC402377</t>
  </si>
  <si>
    <t xml:space="preserve">T122597128C</t>
  </si>
  <si>
    <t xml:space="preserve">0.83 (0.41-1.65)</t>
  </si>
  <si>
    <t xml:space="preserve">1.15 (0.74-1.80)</t>
  </si>
  <si>
    <t xml:space="preserve">rs7873274</t>
  </si>
  <si>
    <t xml:space="preserve">C122599313T</t>
  </si>
  <si>
    <t xml:space="preserve">1.04 (0.76-1.41)</t>
  </si>
  <si>
    <t xml:space="preserve">1.15 (0.93-1.42)</t>
  </si>
  <si>
    <t xml:space="preserve">rs10985044</t>
  </si>
  <si>
    <t xml:space="preserve">A122603331G</t>
  </si>
  <si>
    <t xml:space="preserve">1.24 (0.96-1.61)</t>
  </si>
  <si>
    <t xml:space="preserve">rs10760117</t>
  </si>
  <si>
    <t xml:space="preserve">PSMD5</t>
  </si>
  <si>
    <t xml:space="preserve">T122626558G</t>
  </si>
  <si>
    <t xml:space="preserve">1.40 (1.17-1.69)</t>
  </si>
  <si>
    <t xml:space="preserve">1.12 (0.98-1.29)</t>
  </si>
  <si>
    <t xml:space="preserve">1.16 (1.00-1.36)</t>
  </si>
  <si>
    <t xml:space="preserve">rs10739575</t>
  </si>
  <si>
    <t xml:space="preserve">G122645922A</t>
  </si>
  <si>
    <t xml:space="preserve">1.21 (0.94-1.56)</t>
  </si>
  <si>
    <t xml:space="preserve">1.18 (0.99-1.41)</t>
  </si>
  <si>
    <t xml:space="preserve">1.09 (0.89-1.33)</t>
  </si>
  <si>
    <t xml:space="preserve">rs933003</t>
  </si>
  <si>
    <t xml:space="preserve">A122647650G</t>
  </si>
  <si>
    <t xml:space="preserve">1.76 (0.86-3.59)</t>
  </si>
  <si>
    <t xml:space="preserve">1.14 (0.74-1.78)</t>
  </si>
  <si>
    <t xml:space="preserve">0.79 (0.51-1.24)</t>
  </si>
  <si>
    <t xml:space="preserve">rs10985051</t>
  </si>
  <si>
    <t xml:space="preserve">C122647701A</t>
  </si>
  <si>
    <t xml:space="preserve">1.23 (0.95-1.59)</t>
  </si>
  <si>
    <t xml:space="preserve">1.00 (0.83-1.20)</t>
  </si>
  <si>
    <t xml:space="preserve">rs13291973</t>
  </si>
  <si>
    <t xml:space="preserve">T122654694G</t>
  </si>
  <si>
    <t xml:space="preserve">1.18 (0.83-1.67)</t>
  </si>
  <si>
    <t xml:space="preserve">1.02 (0.80-1.30)</t>
  </si>
  <si>
    <t xml:space="preserve">rs1837</t>
  </si>
  <si>
    <t xml:space="preserve">PHF19</t>
  </si>
  <si>
    <t xml:space="preserve">3'UTR</t>
  </si>
  <si>
    <t xml:space="preserve">T122658050C</t>
  </si>
  <si>
    <t xml:space="preserve">1.38 (1.13-1.70)</t>
  </si>
  <si>
    <t xml:space="preserve">1.19 (1.02-1.38)</t>
  </si>
  <si>
    <t xml:space="preserve">1.20 (1.01-1.43)</t>
  </si>
  <si>
    <t xml:space="preserve">rs1056567</t>
  </si>
  <si>
    <t xml:space="preserve">S181S</t>
  </si>
  <si>
    <t xml:space="preserve">T122671866C</t>
  </si>
  <si>
    <t xml:space="preserve">1.32 (1.09-1.61)</t>
  </si>
  <si>
    <t xml:space="preserve">1.23 (1.07-1.42)</t>
  </si>
  <si>
    <t xml:space="preserve">1.17 (0.99-1.38)</t>
  </si>
  <si>
    <t xml:space="preserve">rs10985070</t>
  </si>
  <si>
    <t xml:space="preserve">C122675942A</t>
  </si>
  <si>
    <t xml:space="preserve">1.37 (1.14-1.64)</t>
  </si>
  <si>
    <t xml:space="preserve">rs1953126</t>
  </si>
  <si>
    <t xml:space="preserve">T122680321C</t>
  </si>
  <si>
    <t xml:space="preserve">1.30 (1.08-1.58)</t>
  </si>
  <si>
    <t xml:space="preserve">1.35 (1.18-1.56)</t>
  </si>
  <si>
    <t xml:space="preserve">1.16 (0.99-1.36)</t>
  </si>
  <si>
    <t xml:space="preserve">rs1930777</t>
  </si>
  <si>
    <t xml:space="preserve">A122680989G</t>
  </si>
  <si>
    <t xml:space="preserve">1.18 (0.85-1.66)</t>
  </si>
  <si>
    <t xml:space="preserve">rs1609810</t>
  </si>
  <si>
    <t xml:space="preserve">G122682172A</t>
  </si>
  <si>
    <t xml:space="preserve">1.34 (1.10-1.62)</t>
  </si>
  <si>
    <t xml:space="preserve">1.38 (1.20-1.59)</t>
  </si>
  <si>
    <t xml:space="preserve">1.17 (0.99-1.37)</t>
  </si>
  <si>
    <t xml:space="preserve">rs10985073</t>
  </si>
  <si>
    <t xml:space="preserve">T122683676C</t>
  </si>
  <si>
    <t xml:space="preserve">1.36 (1.13-1.63)</t>
  </si>
  <si>
    <t xml:space="preserve">rs7034390</t>
  </si>
  <si>
    <t xml:space="preserve">A122686309T</t>
  </si>
  <si>
    <t xml:space="preserve">1.34 (1.11-1.62)</t>
  </si>
  <si>
    <t xml:space="preserve">rs10818482</t>
  </si>
  <si>
    <t xml:space="preserve">A122687906G</t>
  </si>
  <si>
    <t xml:space="preserve">1.38 (1.14-1.65)</t>
  </si>
  <si>
    <t xml:space="preserve">rs2270231</t>
  </si>
  <si>
    <t xml:space="preserve">C122690803G</t>
  </si>
  <si>
    <t xml:space="preserve">1.32 (1.09-1.60)</t>
  </si>
  <si>
    <t xml:space="preserve">rs2072438</t>
  </si>
  <si>
    <t xml:space="preserve">T122691122C</t>
  </si>
  <si>
    <t xml:space="preserve">1.36 (1.13 -1.64)</t>
  </si>
  <si>
    <t xml:space="preserve">rs881375</t>
  </si>
  <si>
    <t xml:space="preserve">T122692719C</t>
  </si>
  <si>
    <t xml:space="preserve">1.31 (1.08-1.59)</t>
  </si>
  <si>
    <t xml:space="preserve">1.38 (1.20-1.58)</t>
  </si>
  <si>
    <t xml:space="preserve">1.15 (0.98-1.35)</t>
  </si>
  <si>
    <t xml:space="preserve">rs6478486</t>
  </si>
  <si>
    <t xml:space="preserve">T122695150C</t>
  </si>
  <si>
    <t xml:space="preserve">1.35 (1.12-1.64)</t>
  </si>
  <si>
    <t xml:space="preserve">rs1860824</t>
  </si>
  <si>
    <t xml:space="preserve">G122699160T</t>
  </si>
  <si>
    <t xml:space="preserve">rs10760126</t>
  </si>
  <si>
    <t xml:space="preserve">T122702439C</t>
  </si>
  <si>
    <t xml:space="preserve">1.38 (1.15-1.65)</t>
  </si>
  <si>
    <t xml:space="preserve">rs4836834</t>
  </si>
  <si>
    <t xml:space="preserve">TRAF1</t>
  </si>
  <si>
    <t xml:space="preserve">T122705722A</t>
  </si>
  <si>
    <t xml:space="preserve">1.38 (1.15-1.66)</t>
  </si>
  <si>
    <t xml:space="preserve">1.30 (1.14-1.48)</t>
  </si>
  <si>
    <t xml:space="preserve">1.26 (1.08-1.47)</t>
  </si>
  <si>
    <t xml:space="preserve">rs10435844</t>
  </si>
  <si>
    <t xml:space="preserve">G122708020T</t>
  </si>
  <si>
    <t xml:space="preserve">1.35 (1.11-1.63)</t>
  </si>
  <si>
    <t xml:space="preserve">rs2239657</t>
  </si>
  <si>
    <t xml:space="preserve">P340P</t>
  </si>
  <si>
    <t xml:space="preserve">G122711341A</t>
  </si>
  <si>
    <t xml:space="preserve">1.17 (1.00-1.38)</t>
  </si>
  <si>
    <t xml:space="preserve">rs12377786</t>
  </si>
  <si>
    <t xml:space="preserve">G122711580T</t>
  </si>
  <si>
    <t xml:space="preserve">1.33 (0.30-5.95)</t>
  </si>
  <si>
    <t xml:space="preserve">rs2239658</t>
  </si>
  <si>
    <t xml:space="preserve">T122711658C</t>
  </si>
  <si>
    <t xml:space="preserve">1.34 (1.11-1.63)</t>
  </si>
  <si>
    <t xml:space="preserve">rs7021880</t>
  </si>
  <si>
    <t xml:space="preserve">C122713711G</t>
  </si>
  <si>
    <t xml:space="preserve">1.43 (1.17-1.74)</t>
  </si>
  <si>
    <t xml:space="preserve">1.44 (1.25-1.66)</t>
  </si>
  <si>
    <t xml:space="preserve">1.15 (0.97-1.35)</t>
  </si>
  <si>
    <t xml:space="preserve">rs3747841</t>
  </si>
  <si>
    <t xml:space="preserve">S170S</t>
  </si>
  <si>
    <t xml:space="preserve">A122715622G</t>
  </si>
  <si>
    <t xml:space="preserve">2.52 (0.98-6.53)</t>
  </si>
  <si>
    <t xml:space="preserve">0.75 (0.41-1.40)</t>
  </si>
  <si>
    <t xml:space="preserve">rs2416804</t>
  </si>
  <si>
    <t xml:space="preserve">G122716217C</t>
  </si>
  <si>
    <t xml:space="preserve">rs2416805</t>
  </si>
  <si>
    <t xml:space="preserve">T122716303C</t>
  </si>
  <si>
    <t xml:space="preserve">rs876445</t>
  </si>
  <si>
    <t xml:space="preserve">A122716923T</t>
  </si>
  <si>
    <t xml:space="preserve">rs10118357</t>
  </si>
  <si>
    <t xml:space="preserve">G122719889A</t>
  </si>
  <si>
    <t xml:space="preserve">1.39 (1.16-1.67)</t>
  </si>
  <si>
    <t xml:space="preserve">rs2269059</t>
  </si>
  <si>
    <t xml:space="preserve">A122722293T</t>
  </si>
  <si>
    <t xml:space="preserve">1.17 (0.84-1.63)</t>
  </si>
  <si>
    <t xml:space="preserve">0.93 (0.72-1.19)</t>
  </si>
  <si>
    <t xml:space="preserve">rs2191959</t>
  </si>
  <si>
    <t xml:space="preserve">A122723655T</t>
  </si>
  <si>
    <t xml:space="preserve">1.19 (0.85-1.66)</t>
  </si>
  <si>
    <t xml:space="preserve">rs7021049</t>
  </si>
  <si>
    <t xml:space="preserve">G122723803T</t>
  </si>
  <si>
    <t xml:space="preserve">1.32 (1.15-1.50)</t>
  </si>
  <si>
    <t xml:space="preserve">1.24 (1.07-1.45)</t>
  </si>
  <si>
    <t xml:space="preserve">rs7021206</t>
  </si>
  <si>
    <t xml:space="preserve">G122723978A</t>
  </si>
  <si>
    <t xml:space="preserve">rs1014529</t>
  </si>
  <si>
    <t xml:space="preserve">C122724764G</t>
  </si>
  <si>
    <t xml:space="preserve">rs1930781</t>
  </si>
  <si>
    <t xml:space="preserve">G122727655A</t>
  </si>
  <si>
    <t xml:space="preserve">rs1930782</t>
  </si>
  <si>
    <t xml:space="preserve">C122727726T</t>
  </si>
  <si>
    <t xml:space="preserve">1.39 (1.15-1.67)</t>
  </si>
  <si>
    <t xml:space="preserve">rs3761846</t>
  </si>
  <si>
    <t xml:space="preserve">C122729418T</t>
  </si>
  <si>
    <t xml:space="preserve">rs2416806</t>
  </si>
  <si>
    <t xml:space="preserve">G122730113C</t>
  </si>
  <si>
    <t xml:space="preserve">rs7864019</t>
  </si>
  <si>
    <t xml:space="preserve">A122732689T</t>
  </si>
  <si>
    <t xml:space="preserve">rs10760130</t>
  </si>
  <si>
    <t xml:space="preserve">G122741811A</t>
  </si>
  <si>
    <t xml:space="preserve">1.34 (1.11-1.61)</t>
  </si>
  <si>
    <t xml:space="preserve">rs10818488</t>
  </si>
  <si>
    <t xml:space="preserve">A122744908G</t>
  </si>
  <si>
    <t xml:space="preserve">1.36 (1.13-1.64)</t>
  </si>
  <si>
    <t xml:space="preserve">rs2900180</t>
  </si>
  <si>
    <t xml:space="preserve">T122746203C</t>
  </si>
  <si>
    <t xml:space="preserve">1.29 (1.07-1.57)</t>
  </si>
  <si>
    <t xml:space="preserve">1.39 (1.21-1.59)</t>
  </si>
  <si>
    <t xml:space="preserve">1.17 (1.00-1.37)</t>
  </si>
  <si>
    <t xml:space="preserve">rs10760131</t>
  </si>
  <si>
    <t xml:space="preserve">G122749962T</t>
  </si>
  <si>
    <t xml:space="preserve">2.22 (1.01-4.90)</t>
  </si>
  <si>
    <t xml:space="preserve">0.65 (0.38-1.09)</t>
  </si>
  <si>
    <t xml:space="preserve">rs12004487</t>
  </si>
  <si>
    <t xml:space="preserve">C5</t>
  </si>
  <si>
    <t xml:space="preserve">C122756502T</t>
  </si>
  <si>
    <t xml:space="preserve">1.17 (0.85-1.63)</t>
  </si>
  <si>
    <t xml:space="preserve">0.88 (0.69-1.12)</t>
  </si>
  <si>
    <t xml:space="preserve">rs16910233</t>
  </si>
  <si>
    <t xml:space="preserve">G122763432C</t>
  </si>
  <si>
    <t xml:space="preserve">1.32 (0.30-5.93)</t>
  </si>
  <si>
    <t xml:space="preserve">0.47 (0.18-1.26)</t>
  </si>
  <si>
    <t xml:space="preserve">rs2269066</t>
  </si>
  <si>
    <t xml:space="preserve">T122776839C</t>
  </si>
  <si>
    <t xml:space="preserve">1.43 (1.03-1.97)</t>
  </si>
  <si>
    <t xml:space="preserve">1.54 (1.25-1.89)</t>
  </si>
  <si>
    <t xml:space="preserve">1.04 (0.81-1.33)</t>
  </si>
  <si>
    <t xml:space="preserve">rs2269067</t>
  </si>
  <si>
    <t xml:space="preserve">C122776861G</t>
  </si>
  <si>
    <t xml:space="preserve">1.23 (0.98-1.55)</t>
  </si>
  <si>
    <t xml:space="preserve">1.40 (1.19-1.65)</t>
  </si>
  <si>
    <t xml:space="preserve">1.24 (1.03-1.50)</t>
  </si>
  <si>
    <t xml:space="preserve">rs2159776</t>
  </si>
  <si>
    <t xml:space="preserve">C122795981T</t>
  </si>
  <si>
    <t xml:space="preserve">1.19 (0.99-1.43)</t>
  </si>
  <si>
    <t xml:space="preserve">1.06 (0.93-1.21)</t>
  </si>
  <si>
    <t xml:space="preserve">1.05 (0.90-1.22)</t>
  </si>
  <si>
    <t xml:space="preserve">rs10760134</t>
  </si>
  <si>
    <t xml:space="preserve">C122798246T</t>
  </si>
  <si>
    <t xml:space="preserve">0.84 (0.70-1.01)</t>
  </si>
  <si>
    <t xml:space="preserve">rs7040033</t>
  </si>
  <si>
    <t xml:space="preserve">A122798865G</t>
  </si>
  <si>
    <t xml:space="preserve">0.85 (0.71-1.02)</t>
  </si>
  <si>
    <t xml:space="preserve">0.90 (0.79-1.03)</t>
  </si>
  <si>
    <t xml:space="preserve">0.86 (0.73-1.00)</t>
  </si>
  <si>
    <t xml:space="preserve">rs10760135</t>
  </si>
  <si>
    <t xml:space="preserve">T122802827C</t>
  </si>
  <si>
    <t xml:space="preserve">1.05 (0.92-1.20)</t>
  </si>
  <si>
    <t xml:space="preserve">rs17611</t>
  </si>
  <si>
    <t xml:space="preserve">I802V</t>
  </si>
  <si>
    <t xml:space="preserve">A122809021G</t>
  </si>
  <si>
    <t xml:space="preserve">0.82 (0.68-0.98)</t>
  </si>
  <si>
    <t xml:space="preserve">0.84 (0.72-0.98)</t>
  </si>
  <si>
    <t xml:space="preserve">rs10818496</t>
  </si>
  <si>
    <t xml:space="preserve">G122814284A</t>
  </si>
  <si>
    <t xml:space="preserve">1.11 (0.92-1.33)</t>
  </si>
  <si>
    <t xml:space="preserve">0.90 (0.79-1.04)</t>
  </si>
  <si>
    <t xml:space="preserve">rs10985126</t>
  </si>
  <si>
    <t xml:space="preserve">G385G</t>
  </si>
  <si>
    <t xml:space="preserve">C122823755T</t>
  </si>
  <si>
    <t xml:space="preserve">1.14 (0.90-1.44)</t>
  </si>
  <si>
    <t xml:space="preserve">1.35 (1.14-1.60)</t>
  </si>
  <si>
    <t xml:space="preserve">1.19 (0.98-1.44)</t>
  </si>
  <si>
    <t xml:space="preserve">rs993247</t>
  </si>
  <si>
    <t xml:space="preserve">G122825070A</t>
  </si>
  <si>
    <t xml:space="preserve">rs2416811</t>
  </si>
  <si>
    <t xml:space="preserve">T122829455C</t>
  </si>
  <si>
    <t xml:space="preserve">0.91 (0.79-1.03)</t>
  </si>
  <si>
    <t xml:space="preserve">0.85 (0.73-0.99)</t>
  </si>
  <si>
    <t xml:space="preserve">rs10156396</t>
  </si>
  <si>
    <t xml:space="preserve">T122830953C</t>
  </si>
  <si>
    <t xml:space="preserve">1.20 (0.96-1.49)</t>
  </si>
  <si>
    <t xml:space="preserve">rs10985132</t>
  </si>
  <si>
    <t xml:space="preserve">T122835515C</t>
  </si>
  <si>
    <t xml:space="preserve">rs10818499</t>
  </si>
  <si>
    <t xml:space="preserve">A122839915T</t>
  </si>
  <si>
    <t xml:space="preserve">0.83 (0.69-1.00)</t>
  </si>
  <si>
    <t xml:space="preserve">rs9644911</t>
  </si>
  <si>
    <t xml:space="preserve">G122848925A</t>
  </si>
  <si>
    <t xml:space="preserve">1.21 (0.98-1.50)</t>
  </si>
  <si>
    <t xml:space="preserve">0.98 (0.84-1.15)</t>
  </si>
  <si>
    <t xml:space="preserve">rs10739585</t>
  </si>
  <si>
    <t xml:space="preserve">G122849360C</t>
  </si>
  <si>
    <t xml:space="preserve">1.21 (0.98-1.51)</t>
  </si>
  <si>
    <t xml:space="preserve">rs7871371</t>
  </si>
  <si>
    <t xml:space="preserve">T122855883C</t>
  </si>
  <si>
    <t xml:space="preserve">1.19 (0.96-1.48)</t>
  </si>
  <si>
    <t xml:space="preserve">rs7855998</t>
  </si>
  <si>
    <t xml:space="preserve">T122855917C</t>
  </si>
  <si>
    <t xml:space="preserve">rs7029523</t>
  </si>
  <si>
    <t xml:space="preserve">T122857434C</t>
  </si>
  <si>
    <t xml:space="preserve">rs1924081</t>
  </si>
  <si>
    <t xml:space="preserve">A122862268T</t>
  </si>
  <si>
    <t xml:space="preserve">rs1323472</t>
  </si>
  <si>
    <t xml:space="preserve">C122866156G</t>
  </si>
  <si>
    <t xml:space="preserve">1.23 (1.03-1.48)</t>
  </si>
  <si>
    <t xml:space="preserve">1.19 (1.04-1.36)</t>
  </si>
  <si>
    <t xml:space="preserve">rs7042135</t>
  </si>
  <si>
    <t xml:space="preserve">T122876474C</t>
  </si>
  <si>
    <t xml:space="preserve">0.82 (0.69-0.99)</t>
  </si>
  <si>
    <t xml:space="preserve">rs6478498</t>
  </si>
  <si>
    <t xml:space="preserve">A122877723G</t>
  </si>
  <si>
    <t xml:space="preserve">rs7856420</t>
  </si>
  <si>
    <t xml:space="preserve">G122878978C</t>
  </si>
  <si>
    <t xml:space="preserve">1.14 (0.94-1.39)</t>
  </si>
  <si>
    <t xml:space="preserve">rs10739586</t>
  </si>
  <si>
    <t xml:space="preserve">T122881893A</t>
  </si>
  <si>
    <t xml:space="preserve">1.16 (0.95-1.41)</t>
  </si>
  <si>
    <t xml:space="preserve">rs6478499</t>
  </si>
  <si>
    <t xml:space="preserve">A122882694G</t>
  </si>
  <si>
    <t xml:space="preserve">1.14 (0.93-1.39)</t>
  </si>
  <si>
    <t xml:space="preserve">rs4837808</t>
  </si>
  <si>
    <t xml:space="preserve">A122886441G</t>
  </si>
  <si>
    <t xml:space="preserve">rs12685539</t>
  </si>
  <si>
    <t xml:space="preserve">CEP110</t>
  </si>
  <si>
    <t xml:space="preserve">G122896746T</t>
  </si>
  <si>
    <t xml:space="preserve">1.14 (0.41-3.15)</t>
  </si>
  <si>
    <t xml:space="preserve">1.61 (0.89-2.90)</t>
  </si>
  <si>
    <t xml:space="preserve">rs10760146</t>
  </si>
  <si>
    <t xml:space="preserve">T122896906C</t>
  </si>
  <si>
    <t xml:space="preserve">0.82 (0.68-0.99)</t>
  </si>
  <si>
    <t xml:space="preserve">rs9299273</t>
  </si>
  <si>
    <t xml:space="preserve">T122898251A</t>
  </si>
  <si>
    <t xml:space="preserve">1.13 (0.93-1.38)</t>
  </si>
  <si>
    <t xml:space="preserve">rs9657673</t>
  </si>
  <si>
    <t xml:space="preserve">T122900196C</t>
  </si>
  <si>
    <t xml:space="preserve">0.81 (0.67-0.97)</t>
  </si>
  <si>
    <t xml:space="preserve">0.93 (0.81-1.06)</t>
  </si>
  <si>
    <t xml:space="preserve">0.87 (0.75-1.02)</t>
  </si>
  <si>
    <t xml:space="preserve">rs7022941</t>
  </si>
  <si>
    <t xml:space="preserve">G122907291C</t>
  </si>
  <si>
    <t xml:space="preserve">rs1998506</t>
  </si>
  <si>
    <t xml:space="preserve">G122910284A</t>
  </si>
  <si>
    <t xml:space="preserve">rs4837809</t>
  </si>
  <si>
    <t xml:space="preserve">T122913032G</t>
  </si>
  <si>
    <t xml:space="preserve">rs1407910</t>
  </si>
  <si>
    <t xml:space="preserve">T122915251C</t>
  </si>
  <si>
    <t xml:space="preserve">rs2146838</t>
  </si>
  <si>
    <t xml:space="preserve">G122916126A</t>
  </si>
  <si>
    <t xml:space="preserve">1.17 (0.98-1.41)</t>
  </si>
  <si>
    <t xml:space="preserve">rs1951784</t>
  </si>
  <si>
    <t xml:space="preserve">G122916272A</t>
  </si>
  <si>
    <t xml:space="preserve">rs10818508</t>
  </si>
  <si>
    <t xml:space="preserve">G122922855A</t>
  </si>
  <si>
    <t xml:space="preserve">1.11 (0.91-1.36)</t>
  </si>
  <si>
    <t xml:space="preserve">rs10081760</t>
  </si>
  <si>
    <t xml:space="preserve">A122924127G</t>
  </si>
  <si>
    <t xml:space="preserve">1.17 (0.96-1.42)</t>
  </si>
  <si>
    <t xml:space="preserve">1.11 (0.96-1.29)</t>
  </si>
  <si>
    <t xml:space="preserve">rs2900185</t>
  </si>
  <si>
    <t xml:space="preserve">A122927191G</t>
  </si>
  <si>
    <t xml:space="preserve">1.15 (0.94-1.40)</t>
  </si>
  <si>
    <t xml:space="preserve">rs4837811</t>
  </si>
  <si>
    <t xml:space="preserve">T122941415G</t>
  </si>
  <si>
    <t xml:space="preserve">1.13(0.93-1.38)</t>
  </si>
  <si>
    <t xml:space="preserve">rs2068055</t>
  </si>
  <si>
    <t xml:space="preserve">T122943988A</t>
  </si>
  <si>
    <t xml:space="preserve">1.06 (0.82-1.38)</t>
  </si>
  <si>
    <t xml:space="preserve">0.85 (0.70-1.03)</t>
  </si>
  <si>
    <t xml:space="preserve">rs10760151</t>
  </si>
  <si>
    <t xml:space="preserve">G122945183A</t>
  </si>
  <si>
    <t xml:space="preserve">rs7036541</t>
  </si>
  <si>
    <t xml:space="preserve">G122945456C</t>
  </si>
  <si>
    <t xml:space="preserve">0.83 (0.69-0.99)</t>
  </si>
  <si>
    <t xml:space="preserve">rs12683062</t>
  </si>
  <si>
    <t xml:space="preserve">T122946625G</t>
  </si>
  <si>
    <t xml:space="preserve">1.05 (0.79-1.39)</t>
  </si>
  <si>
    <t xml:space="preserve">1.18 (0.95-1.46)</t>
  </si>
  <si>
    <t xml:space="preserve">1.20 (0.95-1.53)</t>
  </si>
  <si>
    <t xml:space="preserve">rs3747843</t>
  </si>
  <si>
    <t xml:space="preserve">A122954127G</t>
  </si>
  <si>
    <t xml:space="preserve">1.17 (0.98-1.40)</t>
  </si>
  <si>
    <t xml:space="preserve">1.07 (0.94-1.22)</t>
  </si>
  <si>
    <t xml:space="preserve">1.10 (0.95-1.29)</t>
  </si>
  <si>
    <t xml:space="preserve">rs3736855</t>
  </si>
  <si>
    <t xml:space="preserve">V1398V</t>
  </si>
  <si>
    <t xml:space="preserve">A122956841T</t>
  </si>
  <si>
    <t xml:space="preserve">0.84 (0.70-1.00)</t>
  </si>
  <si>
    <t xml:space="preserve">0.95 (0.83-1.09)</t>
  </si>
  <si>
    <t xml:space="preserve">0.86 (0.74-1.01)</t>
  </si>
  <si>
    <t xml:space="preserve">rs10818512</t>
  </si>
  <si>
    <t xml:space="preserve">A122957176G</t>
  </si>
  <si>
    <t xml:space="preserve">1.15 (0.95-1.41)</t>
  </si>
  <si>
    <t xml:space="preserve">rs3736856</t>
  </si>
  <si>
    <t xml:space="preserve">G122960384A</t>
  </si>
  <si>
    <t xml:space="preserve">1.16 (0.97-1.39)</t>
  </si>
  <si>
    <t xml:space="preserve">rs2057466</t>
  </si>
  <si>
    <t xml:space="preserve">T122966751C</t>
  </si>
  <si>
    <t xml:space="preserve">1.15 (0.95-1.40)</t>
  </si>
  <si>
    <t xml:space="preserve">rs1535655</t>
  </si>
  <si>
    <t xml:space="preserve">G122968390A</t>
  </si>
  <si>
    <t xml:space="preserve">1.12 (0.92-1.37)</t>
  </si>
  <si>
    <t xml:space="preserve">rs2146836</t>
  </si>
  <si>
    <t xml:space="preserve">A122970117C</t>
  </si>
  <si>
    <t xml:space="preserve">1.17 (0.96-1.43)</t>
  </si>
  <si>
    <t xml:space="preserve">rs2302498</t>
  </si>
  <si>
    <t xml:space="preserve">A122976150T</t>
  </si>
  <si>
    <t xml:space="preserve">1.13 (0.94-1.36)</t>
  </si>
  <si>
    <t xml:space="preserve">rs7047038</t>
  </si>
  <si>
    <t xml:space="preserve">RAB14</t>
  </si>
  <si>
    <t xml:space="preserve">T122986768G</t>
  </si>
  <si>
    <t xml:space="preserve">rs10760152</t>
  </si>
  <si>
    <t xml:space="preserve">A122987806C</t>
  </si>
  <si>
    <t xml:space="preserve">1.16 (1.00-1.34)</t>
  </si>
  <si>
    <t xml:space="preserve">rs10760153</t>
  </si>
  <si>
    <t xml:space="preserve">C122988196T</t>
  </si>
  <si>
    <t xml:space="preserve">rs942152</t>
  </si>
  <si>
    <t xml:space="preserve">C122991506T</t>
  </si>
  <si>
    <t xml:space="preserve">1.24 (1.09-1.42)</t>
  </si>
  <si>
    <t xml:space="preserve">1.25 (1.07-1.45)</t>
  </si>
  <si>
    <t xml:space="preserve">rs9408928</t>
  </si>
  <si>
    <t xml:space="preserve">C122991738T</t>
  </si>
  <si>
    <t xml:space="preserve">1.16 (0.77-1.73)</t>
  </si>
  <si>
    <t xml:space="preserve">1.29 (0.97-1.72)</t>
  </si>
  <si>
    <t xml:space="preserve">0.96 (0.69-1.33)</t>
  </si>
  <si>
    <t xml:space="preserve">rs9409230</t>
  </si>
  <si>
    <t xml:space="preserve">T123007581A</t>
  </si>
  <si>
    <t xml:space="preserve">1.22 (0.80-1.85)</t>
  </si>
  <si>
    <t xml:space="preserve">1.23 (0.91-1.66)</t>
  </si>
  <si>
    <t xml:space="preserve">0.99 (0.70-1.40)</t>
  </si>
  <si>
    <t xml:space="preserve">rs7030849</t>
  </si>
  <si>
    <t xml:space="preserve">C123009655T</t>
  </si>
  <si>
    <t xml:space="preserve">1.16 (0.97-1.40)</t>
  </si>
  <si>
    <t xml:space="preserve">1.17 (1.02-1.34)</t>
  </si>
  <si>
    <t xml:space="preserve">1.21 (1.04-1.42)</t>
  </si>
  <si>
    <t xml:space="preserve">rs747846</t>
  </si>
  <si>
    <t xml:space="preserve">T123022431G</t>
  </si>
  <si>
    <t xml:space="preserve">1.04 (0.85-1.26)</t>
  </si>
  <si>
    <t xml:space="preserve">0.79 (0.68-0.91)</t>
  </si>
  <si>
    <t xml:space="preserve">rs12343027</t>
  </si>
  <si>
    <t xml:space="preserve">T123027074C</t>
  </si>
  <si>
    <t xml:space="preserve">1.06 (0.71-1.57)</t>
  </si>
  <si>
    <t xml:space="preserve">0.90 (0.65-1.26)</t>
  </si>
  <si>
    <t xml:space="preserve">rs4837817</t>
  </si>
  <si>
    <t xml:space="preserve">C123034984G</t>
  </si>
  <si>
    <t xml:space="preserve">0.93 (0.72-1.21)</t>
  </si>
  <si>
    <t xml:space="preserve">0.88 (0.73-1.07)</t>
  </si>
  <si>
    <t xml:space="preserve">rs4595204</t>
  </si>
  <si>
    <t xml:space="preserve">T123056182A</t>
  </si>
  <si>
    <t xml:space="preserve">0.93 (0.58-1.52)</t>
  </si>
  <si>
    <t xml:space="preserve">1.00 (0.73-1.37)</t>
  </si>
  <si>
    <t xml:space="preserve">rs10985196</t>
  </si>
  <si>
    <t xml:space="preserve">GSN</t>
  </si>
  <si>
    <t xml:space="preserve">A123072865C</t>
  </si>
  <si>
    <t xml:space="preserve">1.24 (1.00-1.55)</t>
  </si>
  <si>
    <t xml:space="preserve">1.56 (1.32-1.83)</t>
  </si>
  <si>
    <t xml:space="preserve">1.10 (0.91-1.32)</t>
  </si>
  <si>
    <t xml:space="preserve">rs306781</t>
  </si>
  <si>
    <t xml:space="preserve">C123082765T</t>
  </si>
  <si>
    <t xml:space="preserve">0.38 (0.18-0.83)</t>
  </si>
  <si>
    <t xml:space="preserve">0.95 (0.62-1.47)</t>
  </si>
  <si>
    <t xml:space="preserve">1.28 (0.60-2.73)</t>
  </si>
  <si>
    <t xml:space="preserve">rs11787991</t>
  </si>
  <si>
    <t xml:space="preserve">T123086454G</t>
  </si>
  <si>
    <t xml:space="preserve">0.80 (0.49-1.30)</t>
  </si>
  <si>
    <t xml:space="preserve">1.16 (0.80-1.68)</t>
  </si>
  <si>
    <t xml:space="preserve">rs7046030</t>
  </si>
  <si>
    <t xml:space="preserve">C123087058T</t>
  </si>
  <si>
    <t xml:space="preserve">1.25 (0.99-1.57)</t>
  </si>
  <si>
    <t xml:space="preserve">1.53 (1.29-1.81)</t>
  </si>
  <si>
    <t xml:space="preserve">1.13 (0.94-1.37)</t>
  </si>
  <si>
    <t xml:space="preserve">rs12683459</t>
  </si>
  <si>
    <t xml:space="preserve">A123088119G</t>
  </si>
  <si>
    <t xml:space="preserve">1.24 (0.99-1.56)</t>
  </si>
  <si>
    <t xml:space="preserve">1.55 (1.31-1.83)</t>
  </si>
  <si>
    <t xml:space="preserve">1.12 (0.92-1.35)</t>
  </si>
  <si>
    <t xml:space="preserve">rs11788156</t>
  </si>
  <si>
    <t xml:space="preserve">C123111661G</t>
  </si>
  <si>
    <t xml:space="preserve">1.05 (0.66-1.66)</t>
  </si>
  <si>
    <t xml:space="preserve">1.18 (0.85-1.63)</t>
  </si>
  <si>
    <t xml:space="preserve">rs4837839</t>
  </si>
  <si>
    <t xml:space="preserve">T123111948C</t>
  </si>
  <si>
    <t xml:space="preserve">0.78 (0.65-0.93)</t>
  </si>
  <si>
    <t xml:space="preserve">0.97 (0.85-1.11)</t>
  </si>
  <si>
    <t xml:space="preserve">0.88 (0.75-1.02)</t>
  </si>
  <si>
    <t xml:space="preserve">rs306783</t>
  </si>
  <si>
    <t xml:space="preserve">T123112418C</t>
  </si>
  <si>
    <t xml:space="preserve">1.07 (0.92-1.25)</t>
  </si>
  <si>
    <t xml:space="preserve">rs306784</t>
  </si>
  <si>
    <t xml:space="preserve">T123112473G</t>
  </si>
  <si>
    <t xml:space="preserve">1.19 (0.98-1.43)</t>
  </si>
  <si>
    <t xml:space="preserve">1.08 (0.95-1.24)</t>
  </si>
  <si>
    <t xml:space="preserve">1.14 (0.97-1.34)</t>
  </si>
  <si>
    <t xml:space="preserve">rs10818527</t>
  </si>
  <si>
    <t xml:space="preserve">A123115075G</t>
  </si>
  <si>
    <t xml:space="preserve">1.30 (1.07-1.57)</t>
  </si>
  <si>
    <t xml:space="preserve">1.20 (1.05-1.38)</t>
  </si>
  <si>
    <t xml:space="preserve">1.10 (0.94-1.29)</t>
  </si>
  <si>
    <t xml:space="preserve">rs16910509</t>
  </si>
  <si>
    <t xml:space="preserve">T123123292C</t>
  </si>
  <si>
    <t xml:space="preserve">1.13 (0.86-1.48)</t>
  </si>
  <si>
    <t xml:space="preserve">0.75 (0.62-0.92)</t>
  </si>
  <si>
    <t xml:space="preserve">rs2304393</t>
  </si>
  <si>
    <t xml:space="preserve">G471G</t>
  </si>
  <si>
    <t xml:space="preserve">T123123435C</t>
  </si>
  <si>
    <t xml:space="preserve">0.92 (0.60-1.43)</t>
  </si>
  <si>
    <t xml:space="preserve">0.78 (0.55-1.09)</t>
  </si>
  <si>
    <t xml:space="preserve">rs12683989</t>
  </si>
  <si>
    <t xml:space="preserve">T123125867C</t>
  </si>
  <si>
    <t xml:space="preserve">1.11 (0.74-1.66)</t>
  </si>
  <si>
    <t xml:space="preserve">1.60 (1.22-2.10)</t>
  </si>
  <si>
    <t xml:space="preserve">1.01 (0.73-1.40)</t>
  </si>
  <si>
    <t xml:space="preserve">rs1560980</t>
  </si>
  <si>
    <t xml:space="preserve">C123133818G</t>
  </si>
  <si>
    <t xml:space="preserve">1.01 (0.62-1.65)</t>
  </si>
  <si>
    <t xml:space="preserve">0.97 (0.69-1.36)</t>
  </si>
  <si>
    <t xml:space="preserve">rs7039494</t>
  </si>
  <si>
    <t xml:space="preserve">T123134411A</t>
  </si>
  <si>
    <t xml:space="preserve">1.12 (0.88-1.43)</t>
  </si>
  <si>
    <t xml:space="preserve">0.74 (0.62-0.89)</t>
  </si>
  <si>
    <t xml:space="preserve">rs12340264</t>
  </si>
  <si>
    <t xml:space="preserve">STOM</t>
  </si>
  <si>
    <t xml:space="preserve">T123149742C</t>
  </si>
  <si>
    <t xml:space="preserve">0.93 (0.68-1.27)</t>
  </si>
  <si>
    <t xml:space="preserve">0.91 (0.73-1.14)</t>
  </si>
  <si>
    <t xml:space="preserve">rs12554081</t>
  </si>
  <si>
    <t xml:space="preserve">A123165145C</t>
  </si>
  <si>
    <t xml:space="preserve">1.14 (0.88-1.48)</t>
  </si>
  <si>
    <t xml:space="preserve">0.80 (0.66-0.96)</t>
  </si>
  <si>
    <t xml:space="preserve">rs17086</t>
  </si>
  <si>
    <t xml:space="preserve">G123165341A</t>
  </si>
  <si>
    <t xml:space="preserve">1.05 (0.87-1.26)</t>
  </si>
  <si>
    <t xml:space="preserve">rs10818531</t>
  </si>
  <si>
    <t xml:space="preserve">T123168845C</t>
  </si>
  <si>
    <t xml:space="preserve">0.92 (0.60-1.42)</t>
  </si>
  <si>
    <t xml:space="preserve">0.80 (0.57-1.12)</t>
  </si>
  <si>
    <t xml:space="preserve">rs367395</t>
  </si>
  <si>
    <t xml:space="preserve">T123171333G</t>
  </si>
  <si>
    <t xml:space="preserve">1.16 (0.88-1.53)</t>
  </si>
  <si>
    <r>
      <rPr>
        <vertAlign val="superscript"/>
        <sz val="11"/>
        <rFont val="Times New Roman"/>
        <family val="1"/>
      </rPr>
      <t xml:space="preserve">a</t>
    </r>
    <r>
      <rPr>
        <sz val="11"/>
        <rFont val="Times New Roman"/>
        <family val="1"/>
      </rPr>
      <t xml:space="preserve"> Positions according to genomic conting NT_008470.18 (Entrez Nucleotide).  The minor allele is listed first, followed by the position in National Center for Biotechnology Information Genome Build 36.2 and then the major allele.</t>
    </r>
  </si>
  <si>
    <r>
      <rPr>
        <vertAlign val="superscript"/>
        <sz val="11"/>
        <rFont val="Times New Roman"/>
        <family val="1"/>
      </rPr>
      <t xml:space="preserve">b</t>
    </r>
    <r>
      <rPr>
        <sz val="11"/>
        <rFont val="Times New Roman"/>
        <family val="1"/>
      </rPr>
      <t xml:space="preserve"> MAF is the minor allele frequency.</t>
    </r>
  </si>
  <si>
    <r>
      <rPr>
        <vertAlign val="superscript"/>
        <sz val="11"/>
        <rFont val="Times New Roman"/>
        <family val="1"/>
      </rPr>
      <t xml:space="preserve">c</t>
    </r>
    <r>
      <rPr>
        <sz val="11"/>
        <rFont val="Times New Roman"/>
        <family val="1"/>
      </rPr>
      <t xml:space="preserve"> Hardy-Weinberg equilibrium testing was accomplished through the exact test of Weir as described in the Materials and Methods. </t>
    </r>
  </si>
  <si>
    <r>
      <rPr>
        <vertAlign val="superscript"/>
        <sz val="11"/>
        <rFont val="Times New Roman"/>
        <family val="1"/>
      </rPr>
      <t xml:space="preserve">d </t>
    </r>
    <r>
      <rPr>
        <sz val="11"/>
        <rFont val="Times New Roman"/>
        <family val="1"/>
      </rPr>
      <t xml:space="preserve">Calculated using Cochran-Armitage Trend test.</t>
    </r>
  </si>
  <si>
    <r>
      <rPr>
        <vertAlign val="superscript"/>
        <sz val="11"/>
        <rFont val="Times New Roman"/>
        <family val="1"/>
      </rPr>
      <t xml:space="preserve">e</t>
    </r>
    <r>
      <rPr>
        <sz val="11"/>
        <rFont val="Times New Roman"/>
        <family val="1"/>
      </rPr>
      <t xml:space="preserve"> Calculated using William's-corrected G test.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.00"/>
    <numFmt numFmtId="167" formatCode="0.0000"/>
    <numFmt numFmtId="168" formatCode="0"/>
    <numFmt numFmtId="169" formatCode="0.00E+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vertAlign val="superscript"/>
      <sz val="11"/>
      <name val="Times New Roman"/>
      <family val="1"/>
    </font>
    <font>
      <i val="true"/>
      <sz val="11"/>
      <name val="Times New Roman"/>
      <family val="1"/>
    </font>
    <font>
      <b val="true"/>
      <i val="true"/>
      <sz val="11"/>
      <name val="Times New Roman"/>
      <family val="1"/>
    </font>
    <font>
      <b val="true"/>
      <sz val="1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CCFFCC"/>
        </patternFill>
      </fill>
    </dxf>
    <dxf>
      <font>
        <name val="Arial"/>
        <family val="0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234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0" ySplit="5" topLeftCell="BM6" activePane="bottomLeft" state="frozen"/>
      <selection pane="topLeft" activeCell="A1" activeCellId="0" sqref="A1"/>
      <selection pane="bottomLeft" activeCell="A1" activeCellId="0" sqref="A1:T1"/>
    </sheetView>
  </sheetViews>
  <sheetFormatPr defaultColWidth="8.875" defaultRowHeight="13.8" zeroHeight="false" outlineLevelRow="0" outlineLevelCol="0"/>
  <cols>
    <col collapsed="false" customWidth="true" hidden="false" outlineLevel="0" max="1" min="1" style="1" width="10.43"/>
    <col collapsed="false" customWidth="true" hidden="false" outlineLevel="0" max="2" min="2" style="2" width="11.32"/>
    <col collapsed="false" customWidth="true" hidden="false" outlineLevel="0" max="3" min="3" style="2" width="8.1"/>
    <col collapsed="false" customWidth="true" hidden="false" outlineLevel="0" max="4" min="4" style="2" width="16.66"/>
    <col collapsed="false" customWidth="true" hidden="false" outlineLevel="0" max="6" min="5" style="3" width="4.66"/>
    <col collapsed="false" customWidth="true" hidden="false" outlineLevel="0" max="7" min="7" style="4" width="4.66"/>
    <col collapsed="false" customWidth="true" hidden="false" outlineLevel="0" max="8" min="8" style="4" width="6.1"/>
    <col collapsed="false" customWidth="true" hidden="false" outlineLevel="0" max="9" min="9" style="3" width="6.1"/>
    <col collapsed="false" customWidth="true" hidden="false" outlineLevel="0" max="10" min="10" style="4" width="0.33"/>
    <col collapsed="false" customWidth="true" hidden="false" outlineLevel="0" max="12" min="11" style="3" width="4.66"/>
    <col collapsed="false" customWidth="true" hidden="false" outlineLevel="0" max="13" min="13" style="4" width="4.66"/>
    <col collapsed="false" customWidth="true" hidden="false" outlineLevel="0" max="14" min="14" style="3" width="6.1"/>
    <col collapsed="false" customWidth="true" hidden="false" outlineLevel="0" max="15" min="15" style="3" width="8.66"/>
    <col collapsed="false" customWidth="true" hidden="false" outlineLevel="0" max="16" min="16" style="4" width="0.33"/>
    <col collapsed="false" customWidth="true" hidden="false" outlineLevel="0" max="17" min="17" style="4" width="15.77"/>
    <col collapsed="false" customWidth="true" hidden="false" outlineLevel="0" max="18" min="18" style="4" width="8.66"/>
    <col collapsed="false" customWidth="true" hidden="false" outlineLevel="0" max="19" min="19" style="2" width="9.33"/>
    <col collapsed="false" customWidth="true" hidden="false" outlineLevel="0" max="20" min="20" style="5" width="0.87"/>
    <col collapsed="false" customWidth="true" hidden="false" outlineLevel="0" max="22" min="21" style="3" width="4.66"/>
    <col collapsed="false" customWidth="true" hidden="false" outlineLevel="0" max="23" min="23" style="2" width="4.66"/>
    <col collapsed="false" customWidth="true" hidden="false" outlineLevel="0" max="24" min="24" style="2" width="6.1"/>
    <col collapsed="false" customWidth="true" hidden="false" outlineLevel="0" max="25" min="25" style="3" width="8.66"/>
    <col collapsed="false" customWidth="true" hidden="false" outlineLevel="0" max="26" min="26" style="3" width="0.33"/>
    <col collapsed="false" customWidth="true" hidden="false" outlineLevel="0" max="28" min="27" style="2" width="4.66"/>
    <col collapsed="false" customWidth="true" hidden="false" outlineLevel="0" max="29" min="29" style="2" width="5.1"/>
    <col collapsed="false" customWidth="true" hidden="false" outlineLevel="0" max="31" min="30" style="3" width="6.1"/>
    <col collapsed="false" customWidth="true" hidden="false" outlineLevel="0" max="32" min="32" style="2" width="0.33"/>
    <col collapsed="false" customWidth="true" hidden="false" outlineLevel="0" max="33" min="33" style="2" width="15.1"/>
    <col collapsed="false" customWidth="true" hidden="false" outlineLevel="0" max="34" min="34" style="2" width="8.66"/>
    <col collapsed="false" customWidth="true" hidden="false" outlineLevel="0" max="35" min="35" style="2" width="9.55"/>
    <col collapsed="false" customWidth="true" hidden="false" outlineLevel="0" max="36" min="36" style="2" width="0.87"/>
    <col collapsed="false" customWidth="true" hidden="false" outlineLevel="0" max="38" min="37" style="3" width="4.66"/>
    <col collapsed="false" customWidth="true" hidden="false" outlineLevel="0" max="39" min="39" style="4" width="4.66"/>
    <col collapsed="false" customWidth="true" hidden="false" outlineLevel="0" max="41" min="40" style="3" width="6.1"/>
    <col collapsed="false" customWidth="true" hidden="false" outlineLevel="0" max="42" min="42" style="4" width="0.33"/>
    <col collapsed="false" customWidth="true" hidden="false" outlineLevel="0" max="44" min="43" style="3" width="4.66"/>
    <col collapsed="false" customWidth="true" hidden="false" outlineLevel="0" max="45" min="45" style="4" width="4.66"/>
    <col collapsed="false" customWidth="true" hidden="false" outlineLevel="0" max="47" min="46" style="3" width="6.1"/>
    <col collapsed="false" customWidth="true" hidden="false" outlineLevel="0" max="48" min="48" style="4" width="15.1"/>
    <col collapsed="false" customWidth="true" hidden="false" outlineLevel="0" max="49" min="49" style="3" width="6.77"/>
    <col collapsed="false" customWidth="true" hidden="false" outlineLevel="0" max="50" min="50" style="3" width="9.55"/>
    <col collapsed="false" customWidth="true" hidden="false" outlineLevel="0" max="51" min="51" style="5" width="0.87"/>
    <col collapsed="false" customWidth="true" hidden="false" outlineLevel="0" max="52" min="52" style="6" width="18.43"/>
    <col collapsed="false" customWidth="true" hidden="false" outlineLevel="0" max="53" min="53" style="7" width="8.33"/>
    <col collapsed="false" customWidth="true" hidden="false" outlineLevel="0" max="54" min="54" style="7" width="9.33"/>
    <col collapsed="false" customWidth="false" hidden="false" outlineLevel="0" max="257" min="55" style="5" width="8.87"/>
  </cols>
  <sheetData>
    <row r="1" customFormat="false" ht="13.8" hidden="false" customHeight="false" outlineLevel="0" collapsed="false">
      <c r="A1" s="8" t="s">
        <v>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AK1" s="2"/>
      <c r="AL1" s="2"/>
      <c r="AM1" s="2"/>
      <c r="AP1" s="2"/>
      <c r="AQ1" s="2"/>
      <c r="AR1" s="2"/>
      <c r="AS1" s="2"/>
      <c r="AV1" s="2"/>
    </row>
    <row r="2" customFormat="false" ht="13.8" hidden="false" customHeight="false" outlineLevel="0" collapsed="false">
      <c r="T2" s="9"/>
    </row>
    <row r="3" customFormat="false" ht="33" hidden="false" customHeight="true" outlineLevel="0" collapsed="false">
      <c r="A3" s="10"/>
      <c r="B3" s="11"/>
      <c r="C3" s="11"/>
      <c r="D3" s="11"/>
      <c r="E3" s="12" t="s">
        <v>1</v>
      </c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U3" s="12" t="s">
        <v>2</v>
      </c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3"/>
      <c r="AK3" s="12" t="s">
        <v>3</v>
      </c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Z3" s="14"/>
      <c r="BA3" s="14"/>
      <c r="BB3" s="14"/>
    </row>
    <row r="4" customFormat="false" ht="29.4" hidden="false" customHeight="true" outlineLevel="0" collapsed="false">
      <c r="A4" s="10"/>
      <c r="B4" s="11"/>
      <c r="C4" s="11"/>
      <c r="D4" s="11"/>
      <c r="E4" s="15" t="s">
        <v>4</v>
      </c>
      <c r="F4" s="15"/>
      <c r="G4" s="15"/>
      <c r="H4" s="5"/>
      <c r="J4" s="5"/>
      <c r="K4" s="15" t="s">
        <v>5</v>
      </c>
      <c r="L4" s="15"/>
      <c r="M4" s="15"/>
      <c r="P4" s="2"/>
      <c r="Q4" s="2"/>
      <c r="R4" s="2"/>
      <c r="S4" s="13"/>
      <c r="U4" s="15" t="s">
        <v>4</v>
      </c>
      <c r="V4" s="15"/>
      <c r="W4" s="15"/>
      <c r="AA4" s="15" t="s">
        <v>5</v>
      </c>
      <c r="AB4" s="15"/>
      <c r="AC4" s="15"/>
      <c r="AD4" s="13"/>
      <c r="AJ4" s="13"/>
      <c r="AK4" s="15" t="s">
        <v>4</v>
      </c>
      <c r="AL4" s="15"/>
      <c r="AM4" s="15"/>
      <c r="AP4" s="2"/>
      <c r="AQ4" s="15" t="s">
        <v>5</v>
      </c>
      <c r="AR4" s="15"/>
      <c r="AS4" s="15"/>
      <c r="AV4" s="2"/>
      <c r="AX4" s="16"/>
    </row>
    <row r="5" s="6" customFormat="true" ht="34.8" hidden="false" customHeight="true" outlineLevel="0" collapsed="false">
      <c r="A5" s="17" t="s">
        <v>6</v>
      </c>
      <c r="B5" s="17" t="s">
        <v>7</v>
      </c>
      <c r="C5" s="18" t="s">
        <v>8</v>
      </c>
      <c r="D5" s="18" t="s">
        <v>9</v>
      </c>
      <c r="E5" s="19" t="n">
        <v>11</v>
      </c>
      <c r="F5" s="19" t="n">
        <v>12</v>
      </c>
      <c r="G5" s="18" t="n">
        <v>22</v>
      </c>
      <c r="H5" s="20" t="s">
        <v>10</v>
      </c>
      <c r="I5" s="21" t="s">
        <v>11</v>
      </c>
      <c r="J5" s="22"/>
      <c r="K5" s="19" t="n">
        <v>11</v>
      </c>
      <c r="L5" s="19" t="n">
        <v>12</v>
      </c>
      <c r="M5" s="18" t="n">
        <v>22</v>
      </c>
      <c r="N5" s="23" t="s">
        <v>10</v>
      </c>
      <c r="O5" s="21" t="s">
        <v>12</v>
      </c>
      <c r="P5" s="21"/>
      <c r="Q5" s="20" t="s">
        <v>13</v>
      </c>
      <c r="R5" s="20" t="s">
        <v>14</v>
      </c>
      <c r="S5" s="18" t="s">
        <v>15</v>
      </c>
      <c r="T5" s="24"/>
      <c r="U5" s="19" t="n">
        <v>11</v>
      </c>
      <c r="V5" s="19" t="n">
        <v>12</v>
      </c>
      <c r="W5" s="18" t="n">
        <v>22</v>
      </c>
      <c r="X5" s="21" t="s">
        <v>10</v>
      </c>
      <c r="Y5" s="21" t="s">
        <v>12</v>
      </c>
      <c r="Z5" s="21"/>
      <c r="AA5" s="19" t="n">
        <v>11</v>
      </c>
      <c r="AB5" s="19" t="n">
        <v>12</v>
      </c>
      <c r="AC5" s="18" t="n">
        <v>22</v>
      </c>
      <c r="AD5" s="23" t="s">
        <v>10</v>
      </c>
      <c r="AE5" s="21" t="s">
        <v>12</v>
      </c>
      <c r="AF5" s="21"/>
      <c r="AG5" s="20" t="s">
        <v>13</v>
      </c>
      <c r="AH5" s="20" t="s">
        <v>16</v>
      </c>
      <c r="AI5" s="18" t="s">
        <v>15</v>
      </c>
      <c r="AJ5" s="19"/>
      <c r="AK5" s="19" t="n">
        <v>11</v>
      </c>
      <c r="AL5" s="19" t="n">
        <v>12</v>
      </c>
      <c r="AM5" s="18" t="n">
        <v>22</v>
      </c>
      <c r="AN5" s="23" t="s">
        <v>10</v>
      </c>
      <c r="AO5" s="21" t="s">
        <v>11</v>
      </c>
      <c r="AP5" s="21"/>
      <c r="AQ5" s="19" t="n">
        <v>11</v>
      </c>
      <c r="AR5" s="19" t="n">
        <v>12</v>
      </c>
      <c r="AS5" s="18" t="n">
        <v>22</v>
      </c>
      <c r="AT5" s="23" t="s">
        <v>10</v>
      </c>
      <c r="AU5" s="21" t="s">
        <v>12</v>
      </c>
      <c r="AV5" s="20" t="s">
        <v>13</v>
      </c>
      <c r="AW5" s="23" t="s">
        <v>17</v>
      </c>
      <c r="AX5" s="23" t="s">
        <v>15</v>
      </c>
      <c r="AZ5" s="13"/>
      <c r="BA5" s="13"/>
      <c r="BB5" s="13"/>
    </row>
    <row r="6" s="6" customFormat="true" ht="15.45" hidden="false" customHeight="true" outlineLevel="0" collapsed="false">
      <c r="A6" s="6" t="s">
        <v>18</v>
      </c>
      <c r="B6" s="25" t="s">
        <v>19</v>
      </c>
      <c r="C6" s="7" t="s">
        <v>20</v>
      </c>
      <c r="D6" s="7" t="s">
        <v>21</v>
      </c>
      <c r="E6" s="7" t="n">
        <v>4</v>
      </c>
      <c r="F6" s="7" t="n">
        <v>73</v>
      </c>
      <c r="G6" s="7" t="n">
        <v>394</v>
      </c>
      <c r="H6" s="26" t="n">
        <v>0.0859872611464968</v>
      </c>
      <c r="I6" s="26" t="n">
        <v>0.766278058709631</v>
      </c>
      <c r="J6" s="26"/>
      <c r="K6" s="7" t="n">
        <v>3</v>
      </c>
      <c r="L6" s="7" t="n">
        <v>62</v>
      </c>
      <c r="M6" s="2" t="n">
        <v>405</v>
      </c>
      <c r="N6" s="3" t="n">
        <v>0.0723404255319148</v>
      </c>
      <c r="O6" s="3" t="n">
        <v>0.725098641732848</v>
      </c>
      <c r="P6" s="26"/>
      <c r="Q6" s="27" t="s">
        <v>22</v>
      </c>
      <c r="R6" s="28" t="n">
        <v>0.276755983298186</v>
      </c>
      <c r="S6" s="3" t="n">
        <v>0.563307895127452</v>
      </c>
      <c r="U6" s="7"/>
      <c r="V6" s="7"/>
      <c r="W6" s="29"/>
      <c r="X6" s="26"/>
      <c r="Y6" s="26"/>
      <c r="Z6" s="26"/>
      <c r="AA6" s="7"/>
      <c r="AB6" s="7"/>
      <c r="AC6" s="13"/>
      <c r="AD6" s="16"/>
      <c r="AE6" s="26"/>
      <c r="AF6" s="26"/>
      <c r="AG6" s="26"/>
      <c r="AH6" s="29"/>
      <c r="AI6" s="13"/>
      <c r="AJ6" s="7"/>
      <c r="AK6" s="7"/>
      <c r="AL6" s="7"/>
      <c r="AM6" s="13"/>
      <c r="AN6" s="16"/>
      <c r="AO6" s="26"/>
      <c r="AP6" s="26"/>
      <c r="AQ6" s="7"/>
      <c r="AR6" s="7"/>
      <c r="AS6" s="13"/>
      <c r="AT6" s="16"/>
      <c r="AU6" s="26"/>
      <c r="AV6" s="29"/>
      <c r="AW6" s="16"/>
      <c r="AX6" s="16"/>
      <c r="BA6" s="7"/>
      <c r="BB6" s="7"/>
    </row>
    <row r="7" customFormat="false" ht="15.45" hidden="false" customHeight="true" outlineLevel="0" collapsed="false">
      <c r="A7" s="5" t="s">
        <v>23</v>
      </c>
      <c r="B7" s="30" t="s">
        <v>19</v>
      </c>
      <c r="C7" s="2" t="s">
        <v>20</v>
      </c>
      <c r="D7" s="2" t="s">
        <v>24</v>
      </c>
      <c r="E7" s="2" t="n">
        <v>62</v>
      </c>
      <c r="F7" s="2" t="n">
        <v>187</v>
      </c>
      <c r="G7" s="2" t="n">
        <v>223</v>
      </c>
      <c r="H7" s="3" t="n">
        <v>0.329449152542372</v>
      </c>
      <c r="I7" s="3" t="n">
        <v>0.0284063778292869</v>
      </c>
      <c r="J7" s="3"/>
      <c r="K7" s="2" t="n">
        <v>43</v>
      </c>
      <c r="L7" s="2" t="n">
        <v>163</v>
      </c>
      <c r="M7" s="2" t="n">
        <v>261</v>
      </c>
      <c r="N7" s="3" t="n">
        <v>0.266595289079229</v>
      </c>
      <c r="O7" s="3" t="n">
        <v>0.0241073258075091</v>
      </c>
      <c r="P7" s="3"/>
      <c r="Q7" s="4" t="s">
        <v>25</v>
      </c>
      <c r="R7" s="28" t="n">
        <v>0.0047073337526116</v>
      </c>
      <c r="S7" s="3" t="n">
        <v>0.0179784977848248</v>
      </c>
      <c r="U7" s="2" t="n">
        <v>62</v>
      </c>
      <c r="V7" s="2" t="n">
        <v>289</v>
      </c>
      <c r="W7" s="2" t="n">
        <v>308</v>
      </c>
      <c r="X7" s="3" t="n">
        <v>0.313353566009104</v>
      </c>
      <c r="Y7" s="3" t="n">
        <v>0.651834099713079</v>
      </c>
      <c r="AA7" s="2" t="n">
        <v>105</v>
      </c>
      <c r="AB7" s="2" t="n">
        <v>572</v>
      </c>
      <c r="AC7" s="2" t="n">
        <v>639</v>
      </c>
      <c r="AD7" s="3" t="n">
        <v>0.297112462006079</v>
      </c>
      <c r="AE7" s="3" t="n">
        <v>0.147016637999466</v>
      </c>
      <c r="AG7" s="2" t="s">
        <v>26</v>
      </c>
      <c r="AH7" s="3" t="n">
        <v>0.28663469502862</v>
      </c>
      <c r="AI7" s="3" t="n">
        <v>0.5067976683132</v>
      </c>
      <c r="AK7" s="2" t="n">
        <v>57</v>
      </c>
      <c r="AL7" s="2" t="n">
        <v>247</v>
      </c>
      <c r="AM7" s="2" t="n">
        <v>284</v>
      </c>
      <c r="AN7" s="3" t="n">
        <v>0.306972789115646</v>
      </c>
      <c r="AO7" s="3" t="n">
        <v>0.771339184791693</v>
      </c>
      <c r="AP7" s="3"/>
      <c r="AQ7" s="2" t="n">
        <v>71</v>
      </c>
      <c r="AR7" s="2" t="n">
        <v>283</v>
      </c>
      <c r="AS7" s="2" t="n">
        <v>346</v>
      </c>
      <c r="AT7" s="3" t="n">
        <v>0.303571428571428</v>
      </c>
      <c r="AU7" s="3" t="n">
        <v>0.24581713670147</v>
      </c>
      <c r="AV7" s="4" t="s">
        <v>27</v>
      </c>
      <c r="AW7" s="3" t="n">
        <v>0.853174608972284</v>
      </c>
      <c r="AX7" s="3" t="n">
        <v>0.843400433345184</v>
      </c>
      <c r="AZ7" s="7"/>
      <c r="BA7" s="26"/>
      <c r="BB7" s="26"/>
    </row>
    <row r="8" customFormat="false" ht="15" hidden="false" customHeight="true" outlineLevel="0" collapsed="false">
      <c r="A8" s="5" t="s">
        <v>28</v>
      </c>
      <c r="B8" s="30"/>
      <c r="D8" s="2" t="s">
        <v>29</v>
      </c>
      <c r="E8" s="2" t="n">
        <v>13</v>
      </c>
      <c r="F8" s="2" t="n">
        <v>117</v>
      </c>
      <c r="G8" s="2" t="n">
        <v>341</v>
      </c>
      <c r="H8" s="3" t="n">
        <v>0.151804670912951</v>
      </c>
      <c r="I8" s="3" t="n">
        <v>0.47238759331566</v>
      </c>
      <c r="J8" s="3"/>
      <c r="K8" s="2" t="n">
        <v>12</v>
      </c>
      <c r="L8" s="2" t="n">
        <v>93</v>
      </c>
      <c r="M8" s="2" t="n">
        <v>364</v>
      </c>
      <c r="N8" s="3" t="n">
        <v>0.124733475479744</v>
      </c>
      <c r="O8" s="3" t="n">
        <v>0.0549259169756305</v>
      </c>
      <c r="P8" s="3"/>
      <c r="Q8" s="4" t="s">
        <v>30</v>
      </c>
      <c r="R8" s="28" t="n">
        <v>0.099109556339811</v>
      </c>
      <c r="S8" s="3" t="n">
        <v>0.174149078269307</v>
      </c>
      <c r="U8" s="2" t="n">
        <v>10</v>
      </c>
      <c r="V8" s="2" t="n">
        <v>160</v>
      </c>
      <c r="W8" s="2" t="n">
        <v>489</v>
      </c>
      <c r="X8" s="3" t="n">
        <v>0.136570561456752</v>
      </c>
      <c r="Y8" s="3" t="n">
        <v>0.512761763304959</v>
      </c>
      <c r="AA8" s="2" t="n">
        <v>22</v>
      </c>
      <c r="AB8" s="2" t="n">
        <v>325</v>
      </c>
      <c r="AC8" s="2" t="n">
        <v>969</v>
      </c>
      <c r="AD8" s="3" t="n">
        <v>0.140197568389057</v>
      </c>
      <c r="AE8" s="3" t="n">
        <v>0.424454223574059</v>
      </c>
      <c r="AG8" s="2" t="s">
        <v>31</v>
      </c>
      <c r="AH8" s="3" t="n">
        <v>0.752712764571832</v>
      </c>
      <c r="AI8" s="3" t="n">
        <v>0.944295933399352</v>
      </c>
      <c r="AK8" s="2"/>
      <c r="AL8" s="2"/>
      <c r="AM8" s="2"/>
      <c r="AP8" s="3"/>
      <c r="AQ8" s="2"/>
      <c r="AR8" s="2"/>
      <c r="AS8" s="2"/>
      <c r="AZ8" s="7"/>
      <c r="BA8" s="26"/>
      <c r="BB8" s="26"/>
    </row>
    <row r="9" customFormat="false" ht="15.45" hidden="false" customHeight="true" outlineLevel="0" collapsed="false">
      <c r="A9" s="5" t="s">
        <v>32</v>
      </c>
      <c r="B9" s="30" t="s">
        <v>33</v>
      </c>
      <c r="C9" s="2" t="s">
        <v>20</v>
      </c>
      <c r="D9" s="2" t="s">
        <v>34</v>
      </c>
      <c r="E9" s="2" t="n">
        <v>40</v>
      </c>
      <c r="F9" s="2" t="n">
        <v>185</v>
      </c>
      <c r="G9" s="2" t="n">
        <v>247</v>
      </c>
      <c r="H9" s="3" t="n">
        <v>0.28072033898305</v>
      </c>
      <c r="I9" s="3" t="n">
        <v>0.568419270970084</v>
      </c>
      <c r="J9" s="3"/>
      <c r="K9" s="2" t="n">
        <v>31</v>
      </c>
      <c r="L9" s="2" t="n">
        <v>154</v>
      </c>
      <c r="M9" s="2" t="n">
        <v>285</v>
      </c>
      <c r="N9" s="3" t="n">
        <v>0.229787234042553</v>
      </c>
      <c r="O9" s="3" t="n">
        <v>0.117203528567039</v>
      </c>
      <c r="P9" s="3"/>
      <c r="Q9" s="4" t="s">
        <v>35</v>
      </c>
      <c r="R9" s="28" t="n">
        <v>0.0135207041467309</v>
      </c>
      <c r="S9" s="3" t="n">
        <v>0.0356982080588961</v>
      </c>
      <c r="U9" s="2" t="n">
        <v>46</v>
      </c>
      <c r="V9" s="2" t="n">
        <v>272</v>
      </c>
      <c r="W9" s="2" t="n">
        <v>341</v>
      </c>
      <c r="X9" s="3" t="n">
        <v>0.27617602427921</v>
      </c>
      <c r="Y9" s="3" t="n">
        <v>0.436870018671559</v>
      </c>
      <c r="AA9" s="2" t="n">
        <v>67</v>
      </c>
      <c r="AB9" s="2" t="n">
        <v>505</v>
      </c>
      <c r="AC9" s="2" t="n">
        <v>745</v>
      </c>
      <c r="AD9" s="3" t="n">
        <v>0.24259681093394</v>
      </c>
      <c r="AE9" s="3" t="n">
        <v>0.133388735338471</v>
      </c>
      <c r="AG9" s="2" t="s">
        <v>36</v>
      </c>
      <c r="AH9" s="3" t="n">
        <v>0.0197073942290346</v>
      </c>
      <c r="AI9" s="3" t="n">
        <v>0.0646214243161451</v>
      </c>
      <c r="AK9" s="2" t="n">
        <v>54</v>
      </c>
      <c r="AL9" s="2" t="n">
        <v>233</v>
      </c>
      <c r="AM9" s="2" t="n">
        <v>301</v>
      </c>
      <c r="AN9" s="3" t="n">
        <v>0.289965986394557</v>
      </c>
      <c r="AO9" s="3" t="n">
        <v>0.367707013488302</v>
      </c>
      <c r="AP9" s="3"/>
      <c r="AQ9" s="2" t="n">
        <v>45</v>
      </c>
      <c r="AR9" s="2" t="n">
        <v>268</v>
      </c>
      <c r="AS9" s="2" t="n">
        <v>387</v>
      </c>
      <c r="AT9" s="3" t="n">
        <v>0.255714285714285</v>
      </c>
      <c r="AU9" s="3" t="n">
        <v>0.921161399323341</v>
      </c>
      <c r="AV9" s="4" t="s">
        <v>37</v>
      </c>
      <c r="AW9" s="3" t="n">
        <v>0.0534007171976348</v>
      </c>
      <c r="AX9" s="3" t="n">
        <v>0.117692911913989</v>
      </c>
      <c r="AZ9" s="7"/>
      <c r="BA9" s="26"/>
      <c r="BB9" s="26"/>
    </row>
    <row r="10" customFormat="false" ht="15.45" hidden="false" customHeight="true" outlineLevel="0" collapsed="false">
      <c r="A10" s="5" t="s">
        <v>38</v>
      </c>
      <c r="B10" s="30" t="s">
        <v>39</v>
      </c>
      <c r="C10" s="2" t="s">
        <v>20</v>
      </c>
      <c r="D10" s="2" t="s">
        <v>40</v>
      </c>
      <c r="E10" s="2" t="n">
        <v>0</v>
      </c>
      <c r="F10" s="2" t="n">
        <v>15</v>
      </c>
      <c r="G10" s="2" t="n">
        <v>457</v>
      </c>
      <c r="H10" s="3" t="n">
        <v>0.0158898305084745</v>
      </c>
      <c r="I10" s="31" t="n">
        <v>1.00000000000166</v>
      </c>
      <c r="J10" s="3"/>
      <c r="K10" s="2" t="n">
        <v>0</v>
      </c>
      <c r="L10" s="2" t="n">
        <v>18</v>
      </c>
      <c r="M10" s="2" t="n">
        <v>452</v>
      </c>
      <c r="N10" s="3" t="n">
        <v>0.0191489361702127</v>
      </c>
      <c r="O10" s="31" t="n">
        <v>1.00000000000216</v>
      </c>
      <c r="P10" s="3"/>
      <c r="Q10" s="4" t="s">
        <v>41</v>
      </c>
      <c r="R10" s="28" t="n">
        <v>0.586374407190312</v>
      </c>
      <c r="S10" s="3" t="n">
        <v>0.589</v>
      </c>
      <c r="U10" s="2" t="n">
        <v>1</v>
      </c>
      <c r="V10" s="2" t="n">
        <v>29</v>
      </c>
      <c r="W10" s="2" t="n">
        <v>629</v>
      </c>
      <c r="X10" s="3" t="n">
        <v>0.0235204855842185</v>
      </c>
      <c r="Y10" s="3" t="n">
        <v>0.303159528053687</v>
      </c>
      <c r="AA10" s="2" t="n">
        <v>0</v>
      </c>
      <c r="AB10" s="2" t="n">
        <v>54</v>
      </c>
      <c r="AC10" s="2" t="n">
        <v>1263</v>
      </c>
      <c r="AD10" s="3" t="n">
        <v>0.020501138952164</v>
      </c>
      <c r="AE10" s="31" t="n">
        <v>0.999999999999524</v>
      </c>
      <c r="AG10" s="2" t="s">
        <v>42</v>
      </c>
      <c r="AH10" s="3" t="n">
        <v>0.537717842743732</v>
      </c>
      <c r="AI10" s="3" t="n">
        <v>0.412</v>
      </c>
      <c r="AK10" s="2"/>
      <c r="AL10" s="2"/>
      <c r="AM10" s="2"/>
      <c r="AP10" s="3"/>
      <c r="AQ10" s="2"/>
      <c r="AR10" s="2"/>
      <c r="AS10" s="2"/>
      <c r="AZ10" s="7"/>
    </row>
    <row r="11" customFormat="false" ht="15.45" hidden="false" customHeight="true" outlineLevel="0" collapsed="false">
      <c r="A11" s="5" t="s">
        <v>43</v>
      </c>
      <c r="B11" s="30" t="s">
        <v>39</v>
      </c>
      <c r="C11" s="2" t="s">
        <v>20</v>
      </c>
      <c r="D11" s="2" t="s">
        <v>44</v>
      </c>
      <c r="E11" s="2" t="n">
        <v>7</v>
      </c>
      <c r="F11" s="2" t="n">
        <v>79</v>
      </c>
      <c r="G11" s="2" t="n">
        <v>384</v>
      </c>
      <c r="H11" s="3" t="n">
        <v>0.0989361702127659</v>
      </c>
      <c r="I11" s="3" t="n">
        <v>0.197657881983213</v>
      </c>
      <c r="J11" s="3"/>
      <c r="K11" s="2" t="n">
        <v>7</v>
      </c>
      <c r="L11" s="2" t="n">
        <v>76</v>
      </c>
      <c r="M11" s="2" t="n">
        <v>387</v>
      </c>
      <c r="N11" s="3" t="n">
        <v>0.0957446808510638</v>
      </c>
      <c r="O11" s="3" t="n">
        <v>0.174717119398559</v>
      </c>
      <c r="P11" s="3"/>
      <c r="Q11" s="4" t="s">
        <v>45</v>
      </c>
      <c r="R11" s="28" t="n">
        <v>0.820336536297757</v>
      </c>
      <c r="S11" s="3" t="n">
        <v>0.966369271501174</v>
      </c>
      <c r="U11" s="2" t="n">
        <v>9</v>
      </c>
      <c r="V11" s="2" t="n">
        <v>136</v>
      </c>
      <c r="W11" s="2" t="n">
        <v>513</v>
      </c>
      <c r="X11" s="3" t="n">
        <v>0.117021276595744</v>
      </c>
      <c r="Y11" s="31" t="n">
        <v>1.00000000000023</v>
      </c>
      <c r="AA11" s="2" t="n">
        <v>16</v>
      </c>
      <c r="AB11" s="2" t="n">
        <v>239</v>
      </c>
      <c r="AC11" s="2" t="n">
        <v>1058</v>
      </c>
      <c r="AD11" s="3" t="n">
        <v>0.103198781416603</v>
      </c>
      <c r="AE11" s="3" t="n">
        <v>0.549757340237261</v>
      </c>
      <c r="AG11" s="2" t="s">
        <v>46</v>
      </c>
      <c r="AH11" s="3" t="n">
        <v>0.189389830311424</v>
      </c>
      <c r="AI11" s="3" t="n">
        <v>0.4038957148413</v>
      </c>
      <c r="AK11" s="2"/>
      <c r="AL11" s="2"/>
      <c r="AM11" s="2"/>
      <c r="AP11" s="3"/>
      <c r="AQ11" s="2"/>
      <c r="AR11" s="2"/>
      <c r="AS11" s="2"/>
      <c r="AZ11" s="7"/>
    </row>
    <row r="12" customFormat="false" ht="15.45" hidden="false" customHeight="true" outlineLevel="0" collapsed="false">
      <c r="A12" s="5" t="s">
        <v>47</v>
      </c>
      <c r="B12" s="30"/>
      <c r="D12" s="2" t="s">
        <v>48</v>
      </c>
      <c r="E12" s="2" t="n">
        <v>15</v>
      </c>
      <c r="F12" s="2" t="n">
        <v>119</v>
      </c>
      <c r="G12" s="2" t="n">
        <v>338</v>
      </c>
      <c r="H12" s="3" t="n">
        <v>0.157838983050847</v>
      </c>
      <c r="I12" s="3" t="n">
        <v>0.296462356631737</v>
      </c>
      <c r="J12" s="3"/>
      <c r="K12" s="2" t="n">
        <v>13</v>
      </c>
      <c r="L12" s="2" t="n">
        <v>97</v>
      </c>
      <c r="M12" s="2" t="n">
        <v>360</v>
      </c>
      <c r="N12" s="3" t="n">
        <v>0.130851063829787</v>
      </c>
      <c r="O12" s="3" t="n">
        <v>0.0640248201321194</v>
      </c>
      <c r="P12" s="3"/>
      <c r="Q12" s="4" t="s">
        <v>49</v>
      </c>
      <c r="R12" s="28" t="n">
        <v>0.107483761164092</v>
      </c>
      <c r="S12" s="3" t="n">
        <v>0.218067879926264</v>
      </c>
      <c r="U12" s="2"/>
      <c r="V12" s="2"/>
      <c r="X12" s="3"/>
      <c r="AH12" s="3"/>
      <c r="AI12" s="3"/>
      <c r="AK12" s="2"/>
      <c r="AL12" s="2"/>
      <c r="AM12" s="2"/>
      <c r="AP12" s="3"/>
      <c r="AQ12" s="2"/>
      <c r="AR12" s="2"/>
      <c r="AS12" s="2"/>
      <c r="AZ12" s="7"/>
    </row>
    <row r="13" customFormat="false" ht="15.45" hidden="false" customHeight="true" outlineLevel="0" collapsed="false">
      <c r="A13" s="5" t="s">
        <v>50</v>
      </c>
      <c r="B13" s="30" t="s">
        <v>51</v>
      </c>
      <c r="C13" s="2" t="s">
        <v>20</v>
      </c>
      <c r="D13" s="2" t="s">
        <v>52</v>
      </c>
      <c r="E13" s="2" t="n">
        <v>99</v>
      </c>
      <c r="F13" s="2" t="n">
        <v>208</v>
      </c>
      <c r="G13" s="2" t="n">
        <v>157</v>
      </c>
      <c r="H13" s="3" t="n">
        <v>0.4375</v>
      </c>
      <c r="I13" s="3" t="n">
        <v>0.0591244268469356</v>
      </c>
      <c r="J13" s="3"/>
      <c r="K13" s="2" t="n">
        <v>66</v>
      </c>
      <c r="L13" s="2" t="n">
        <v>198</v>
      </c>
      <c r="M13" s="2" t="n">
        <v>199</v>
      </c>
      <c r="N13" s="3" t="n">
        <v>0.356371490280777</v>
      </c>
      <c r="O13" s="3" t="n">
        <v>0.155909751854998</v>
      </c>
      <c r="P13" s="3"/>
      <c r="Q13" s="4" t="s">
        <v>53</v>
      </c>
      <c r="R13" s="32" t="n">
        <v>0.000610731137284446</v>
      </c>
      <c r="S13" s="3" t="n">
        <v>0.00270367993672254</v>
      </c>
      <c r="U13" s="2" t="n">
        <v>107</v>
      </c>
      <c r="V13" s="2" t="n">
        <v>342</v>
      </c>
      <c r="W13" s="2" t="n">
        <v>209</v>
      </c>
      <c r="X13" s="3" t="n">
        <v>0.422492401215805</v>
      </c>
      <c r="Y13" s="3" t="n">
        <v>0.109997453969328</v>
      </c>
      <c r="AA13" s="2" t="n">
        <v>195</v>
      </c>
      <c r="AB13" s="2" t="n">
        <v>649</v>
      </c>
      <c r="AC13" s="2" t="n">
        <v>474</v>
      </c>
      <c r="AD13" s="3" t="n">
        <v>0.394157814871016</v>
      </c>
      <c r="AE13" s="3" t="n">
        <v>0.273475225670302</v>
      </c>
      <c r="AG13" s="2" t="s">
        <v>54</v>
      </c>
      <c r="AH13" s="3" t="n">
        <v>0.0804710348133297</v>
      </c>
      <c r="AI13" s="3" t="n">
        <v>0.171278860349795</v>
      </c>
      <c r="AK13" s="2" t="n">
        <v>115</v>
      </c>
      <c r="AL13" s="2" t="n">
        <v>292</v>
      </c>
      <c r="AM13" s="2" t="n">
        <v>180</v>
      </c>
      <c r="AN13" s="3" t="n">
        <v>0.444633730834753</v>
      </c>
      <c r="AO13" s="3" t="n">
        <v>0.933382097386005</v>
      </c>
      <c r="AP13" s="3"/>
      <c r="AQ13" s="2" t="n">
        <v>124</v>
      </c>
      <c r="AR13" s="2" t="n">
        <v>319</v>
      </c>
      <c r="AS13" s="2" t="n">
        <v>253</v>
      </c>
      <c r="AT13" s="3" t="n">
        <v>0.407327586206896</v>
      </c>
      <c r="AU13" s="3" t="n">
        <v>0.182428170459064</v>
      </c>
      <c r="AV13" s="4" t="s">
        <v>55</v>
      </c>
      <c r="AW13" s="3" t="n">
        <v>0.0599402684469255</v>
      </c>
      <c r="AX13" s="3" t="n">
        <v>0.099331540506129</v>
      </c>
      <c r="AZ13" s="7"/>
      <c r="BA13" s="33"/>
      <c r="BB13" s="26"/>
    </row>
    <row r="14" customFormat="false" ht="15.45" hidden="false" customHeight="true" outlineLevel="0" collapsed="false">
      <c r="A14" s="5" t="s">
        <v>56</v>
      </c>
      <c r="B14" s="30"/>
      <c r="D14" s="2" t="s">
        <v>57</v>
      </c>
      <c r="E14" s="2" t="n">
        <v>18</v>
      </c>
      <c r="F14" s="2" t="n">
        <v>122</v>
      </c>
      <c r="G14" s="2" t="n">
        <v>332</v>
      </c>
      <c r="H14" s="3" t="n">
        <v>0.167372881355932</v>
      </c>
      <c r="I14" s="3" t="n">
        <v>0.134906074573236</v>
      </c>
      <c r="J14" s="3"/>
      <c r="K14" s="2" t="n">
        <v>13</v>
      </c>
      <c r="L14" s="2" t="n">
        <v>107</v>
      </c>
      <c r="M14" s="2" t="n">
        <v>348</v>
      </c>
      <c r="N14" s="3" t="n">
        <v>0.142094017094017</v>
      </c>
      <c r="O14" s="3" t="n">
        <v>0.183317445980245</v>
      </c>
      <c r="P14" s="3"/>
      <c r="Q14" s="4" t="s">
        <v>58</v>
      </c>
      <c r="R14" s="28" t="n">
        <v>0.14279295137903</v>
      </c>
      <c r="S14" s="3" t="n">
        <v>0.34421606110764</v>
      </c>
      <c r="U14" s="2" t="n">
        <v>14</v>
      </c>
      <c r="V14" s="2" t="n">
        <v>202</v>
      </c>
      <c r="W14" s="2" t="n">
        <v>443</v>
      </c>
      <c r="X14" s="3" t="n">
        <v>0.174506828528072</v>
      </c>
      <c r="Y14" s="3" t="n">
        <v>0.135387471699225</v>
      </c>
      <c r="AA14" s="2" t="n">
        <v>25</v>
      </c>
      <c r="AB14" s="2" t="n">
        <v>349</v>
      </c>
      <c r="AC14" s="2" t="n">
        <v>942</v>
      </c>
      <c r="AD14" s="3" t="n">
        <v>0.151595744680851</v>
      </c>
      <c r="AE14" s="3" t="n">
        <v>0.28535336824854</v>
      </c>
      <c r="AG14" s="2" t="s">
        <v>59</v>
      </c>
      <c r="AH14" s="3" t="n">
        <v>0.0579923622680861</v>
      </c>
      <c r="AI14" s="3" t="n">
        <v>0.140581455199966</v>
      </c>
      <c r="AK14" s="2" t="n">
        <v>21</v>
      </c>
      <c r="AL14" s="2" t="n">
        <v>170</v>
      </c>
      <c r="AM14" s="2" t="n">
        <v>399</v>
      </c>
      <c r="AN14" s="3" t="n">
        <v>0.179661016949152</v>
      </c>
      <c r="AO14" s="3" t="n">
        <v>0.576789003243385</v>
      </c>
      <c r="AP14" s="3"/>
      <c r="AQ14" s="2" t="n">
        <v>23</v>
      </c>
      <c r="AR14" s="2" t="n">
        <v>189</v>
      </c>
      <c r="AS14" s="2" t="n">
        <v>488</v>
      </c>
      <c r="AT14" s="3" t="n">
        <v>0.167857142857142</v>
      </c>
      <c r="AU14" s="3" t="n">
        <v>0.346641788386774</v>
      </c>
      <c r="AV14" s="4" t="s">
        <v>60</v>
      </c>
      <c r="AW14" s="3" t="n">
        <v>0.436454821889441</v>
      </c>
      <c r="AX14" s="3" t="n">
        <v>0.723730149560334</v>
      </c>
      <c r="AZ14" s="7"/>
      <c r="BA14" s="26"/>
      <c r="BB14" s="26"/>
    </row>
    <row r="15" customFormat="false" ht="15.45" hidden="false" customHeight="true" outlineLevel="0" collapsed="false">
      <c r="A15" s="5" t="s">
        <v>61</v>
      </c>
      <c r="B15" s="30"/>
      <c r="D15" s="2" t="s">
        <v>62</v>
      </c>
      <c r="E15" s="2" t="n">
        <v>0</v>
      </c>
      <c r="F15" s="2" t="n">
        <v>21</v>
      </c>
      <c r="G15" s="2" t="n">
        <v>451</v>
      </c>
      <c r="H15" s="3" t="n">
        <v>0.0222457627118644</v>
      </c>
      <c r="I15" s="31" t="n">
        <v>0.999999999999982</v>
      </c>
      <c r="J15" s="3"/>
      <c r="K15" s="2" t="n">
        <v>1</v>
      </c>
      <c r="L15" s="2" t="n">
        <v>10</v>
      </c>
      <c r="M15" s="2" t="n">
        <v>458</v>
      </c>
      <c r="N15" s="3" t="n">
        <v>0.0127931769722814</v>
      </c>
      <c r="O15" s="3" t="n">
        <v>0.0687594331056081</v>
      </c>
      <c r="P15" s="3"/>
      <c r="Q15" s="4" t="s">
        <v>63</v>
      </c>
      <c r="R15" s="28" t="n">
        <v>0.126264749989862</v>
      </c>
      <c r="S15" s="3" t="n">
        <v>0.116</v>
      </c>
      <c r="U15" s="2" t="n">
        <v>0</v>
      </c>
      <c r="V15" s="2" t="n">
        <v>32</v>
      </c>
      <c r="W15" s="2" t="n">
        <v>627</v>
      </c>
      <c r="X15" s="3" t="n">
        <v>0.0242792109256449</v>
      </c>
      <c r="Y15" s="31" t="n">
        <v>1</v>
      </c>
      <c r="AA15" s="2" t="n">
        <v>0</v>
      </c>
      <c r="AB15" s="2" t="n">
        <v>56</v>
      </c>
      <c r="AC15" s="2" t="n">
        <v>1260</v>
      </c>
      <c r="AD15" s="3" t="n">
        <v>0.0212765957446808</v>
      </c>
      <c r="AE15" s="31" t="n">
        <v>1.00000000000018</v>
      </c>
      <c r="AG15" s="2" t="s">
        <v>64</v>
      </c>
      <c r="AH15" s="3" t="n">
        <v>0.541903885003143</v>
      </c>
      <c r="AI15" s="3" t="n">
        <v>0.546</v>
      </c>
      <c r="AK15" s="2" t="n">
        <v>0</v>
      </c>
      <c r="AL15" s="2" t="n">
        <v>33</v>
      </c>
      <c r="AM15" s="2" t="n">
        <v>558</v>
      </c>
      <c r="AN15" s="3" t="n">
        <v>0.0279187817258883</v>
      </c>
      <c r="AO15" s="31" t="n">
        <v>0.999999999999923</v>
      </c>
      <c r="AP15" s="3"/>
      <c r="AQ15" s="2" t="n">
        <v>0</v>
      </c>
      <c r="AR15" s="2" t="n">
        <v>49</v>
      </c>
      <c r="AS15" s="2" t="n">
        <v>651</v>
      </c>
      <c r="AT15" s="3" t="n">
        <v>0.035</v>
      </c>
      <c r="AU15" s="31" t="n">
        <v>1.00000000000003</v>
      </c>
      <c r="AV15" s="4" t="s">
        <v>65</v>
      </c>
      <c r="AW15" s="3" t="n">
        <v>0.298567444561394</v>
      </c>
      <c r="AX15" s="3" t="n">
        <v>0.298</v>
      </c>
      <c r="AZ15" s="7"/>
      <c r="BA15" s="26"/>
      <c r="BB15" s="26"/>
    </row>
    <row r="16" customFormat="false" ht="15.45" hidden="false" customHeight="true" outlineLevel="0" collapsed="false">
      <c r="A16" s="5" t="s">
        <v>66</v>
      </c>
      <c r="B16" s="30"/>
      <c r="D16" s="2" t="s">
        <v>67</v>
      </c>
      <c r="E16" s="2" t="n">
        <v>15</v>
      </c>
      <c r="F16" s="2" t="n">
        <v>120</v>
      </c>
      <c r="G16" s="2" t="n">
        <v>336</v>
      </c>
      <c r="H16" s="3" t="n">
        <v>0.159235668789808</v>
      </c>
      <c r="I16" s="3" t="n">
        <v>0.300848698444236</v>
      </c>
      <c r="J16" s="3"/>
      <c r="K16" s="2" t="n">
        <v>14</v>
      </c>
      <c r="L16" s="2" t="n">
        <v>97</v>
      </c>
      <c r="M16" s="2" t="n">
        <v>358</v>
      </c>
      <c r="N16" s="3" t="n">
        <v>0.133262260127931</v>
      </c>
      <c r="O16" s="3" t="n">
        <v>0.0276412457463568</v>
      </c>
      <c r="P16" s="3"/>
      <c r="Q16" s="4" t="s">
        <v>68</v>
      </c>
      <c r="R16" s="28" t="n">
        <v>0.124456462360792</v>
      </c>
      <c r="S16" s="3" t="n">
        <v>0.208131626991732</v>
      </c>
      <c r="U16" s="2" t="n">
        <v>15</v>
      </c>
      <c r="V16" s="2" t="n">
        <v>167</v>
      </c>
      <c r="W16" s="2" t="n">
        <v>477</v>
      </c>
      <c r="X16" s="3" t="n">
        <v>0.149468892261001</v>
      </c>
      <c r="Y16" s="3" t="n">
        <v>0.878879199746443</v>
      </c>
      <c r="AA16" s="2" t="n">
        <v>24</v>
      </c>
      <c r="AB16" s="2" t="n">
        <v>347</v>
      </c>
      <c r="AC16" s="2" t="n">
        <v>946</v>
      </c>
      <c r="AD16" s="3" t="n">
        <v>0.149962034927866</v>
      </c>
      <c r="AE16" s="3" t="n">
        <v>0.2788529858691</v>
      </c>
      <c r="AG16" s="2" t="s">
        <v>69</v>
      </c>
      <c r="AH16" s="3" t="n">
        <v>0.952116015743347</v>
      </c>
      <c r="AI16" s="3" t="n">
        <v>0.728630845244413</v>
      </c>
      <c r="AK16" s="2"/>
      <c r="AL16" s="2"/>
      <c r="AM16" s="2"/>
      <c r="AP16" s="3"/>
      <c r="AQ16" s="2"/>
      <c r="AR16" s="2"/>
      <c r="AS16" s="2"/>
      <c r="AZ16" s="7"/>
    </row>
    <row r="17" customFormat="false" ht="15.45" hidden="false" customHeight="true" outlineLevel="0" collapsed="false">
      <c r="A17" s="5" t="s">
        <v>70</v>
      </c>
      <c r="B17" s="30"/>
      <c r="D17" s="2" t="s">
        <v>71</v>
      </c>
      <c r="E17" s="2" t="n">
        <v>5</v>
      </c>
      <c r="F17" s="2" t="n">
        <v>64</v>
      </c>
      <c r="G17" s="2" t="n">
        <v>403</v>
      </c>
      <c r="H17" s="3" t="n">
        <v>0.0783898305084745</v>
      </c>
      <c r="I17" s="3" t="n">
        <v>0.191537529396689</v>
      </c>
      <c r="J17" s="3"/>
      <c r="K17" s="2" t="n">
        <v>4</v>
      </c>
      <c r="L17" s="2" t="n">
        <v>55</v>
      </c>
      <c r="M17" s="2" t="n">
        <v>410</v>
      </c>
      <c r="N17" s="3" t="n">
        <v>0.0671641791044776</v>
      </c>
      <c r="O17" s="3" t="n">
        <v>0.145736432067524</v>
      </c>
      <c r="P17" s="3"/>
      <c r="Q17" s="4" t="s">
        <v>72</v>
      </c>
      <c r="R17" s="28" t="n">
        <v>0.363362715569564</v>
      </c>
      <c r="S17" s="3" t="n">
        <v>0.664021227635514</v>
      </c>
      <c r="U17" s="2" t="n">
        <v>7</v>
      </c>
      <c r="V17" s="2" t="n">
        <v>97</v>
      </c>
      <c r="W17" s="2" t="n">
        <v>554</v>
      </c>
      <c r="X17" s="3" t="n">
        <v>0.0843465045592705</v>
      </c>
      <c r="Y17" s="3" t="n">
        <v>0.211871196352689</v>
      </c>
      <c r="AA17" s="2" t="n">
        <v>9</v>
      </c>
      <c r="AB17" s="2" t="n">
        <v>200</v>
      </c>
      <c r="AC17" s="2" t="n">
        <v>1107</v>
      </c>
      <c r="AD17" s="3" t="n">
        <v>0.0828267477203647</v>
      </c>
      <c r="AE17" s="31" t="n">
        <v>0.999999999999784</v>
      </c>
      <c r="AG17" s="2" t="s">
        <v>73</v>
      </c>
      <c r="AH17" s="3" t="n">
        <v>0.870433685807001</v>
      </c>
      <c r="AI17" s="3" t="n">
        <v>0.672089653615634</v>
      </c>
      <c r="AK17" s="2"/>
      <c r="AL17" s="2"/>
      <c r="AM17" s="2"/>
      <c r="AP17" s="3"/>
      <c r="AQ17" s="2"/>
      <c r="AR17" s="2"/>
      <c r="AS17" s="2"/>
      <c r="AZ17" s="7"/>
    </row>
    <row r="18" customFormat="false" ht="15.45" hidden="false" customHeight="true" outlineLevel="0" collapsed="false">
      <c r="A18" s="5" t="s">
        <v>74</v>
      </c>
      <c r="B18" s="30" t="s">
        <v>75</v>
      </c>
      <c r="C18" s="2" t="s">
        <v>76</v>
      </c>
      <c r="D18" s="2" t="s">
        <v>77</v>
      </c>
      <c r="E18" s="2" t="n">
        <v>41</v>
      </c>
      <c r="F18" s="2" t="n">
        <v>194</v>
      </c>
      <c r="G18" s="2" t="n">
        <v>237</v>
      </c>
      <c r="H18" s="3" t="n">
        <v>0.292372881355932</v>
      </c>
      <c r="I18" s="3" t="n">
        <v>0.911426089167257</v>
      </c>
      <c r="J18" s="3"/>
      <c r="K18" s="2" t="n">
        <v>32</v>
      </c>
      <c r="L18" s="2" t="n">
        <v>152</v>
      </c>
      <c r="M18" s="2" t="n">
        <v>286</v>
      </c>
      <c r="N18" s="3" t="n">
        <v>0.229787234042553</v>
      </c>
      <c r="O18" s="3" t="n">
        <v>0.0675640907099991</v>
      </c>
      <c r="P18" s="3"/>
      <c r="Q18" s="4" t="s">
        <v>78</v>
      </c>
      <c r="R18" s="28" t="n">
        <v>0.00252557504193209</v>
      </c>
      <c r="S18" s="3" t="n">
        <v>0.00458563638857086</v>
      </c>
      <c r="U18" s="2" t="n">
        <v>44</v>
      </c>
      <c r="V18" s="2" t="n">
        <v>285</v>
      </c>
      <c r="W18" s="2" t="n">
        <v>330</v>
      </c>
      <c r="X18" s="3" t="n">
        <v>0.283004552352048</v>
      </c>
      <c r="Y18" s="3" t="n">
        <v>0.10290921650896</v>
      </c>
      <c r="AA18" s="2" t="n">
        <v>72</v>
      </c>
      <c r="AB18" s="2" t="n">
        <v>514</v>
      </c>
      <c r="AC18" s="2" t="n">
        <v>731</v>
      </c>
      <c r="AD18" s="3" t="n">
        <v>0.249810174639331</v>
      </c>
      <c r="AE18" s="3" t="n">
        <v>0.14195650622968</v>
      </c>
      <c r="AG18" s="2" t="s">
        <v>79</v>
      </c>
      <c r="AH18" s="3" t="n">
        <v>0.0216243485221356</v>
      </c>
      <c r="AI18" s="3" t="n">
        <v>0.0669305153533847</v>
      </c>
      <c r="AK18" s="2" t="n">
        <v>54</v>
      </c>
      <c r="AL18" s="2" t="n">
        <v>239</v>
      </c>
      <c r="AM18" s="2" t="n">
        <v>296</v>
      </c>
      <c r="AN18" s="3" t="n">
        <v>0.294567062818336</v>
      </c>
      <c r="AO18" s="3" t="n">
        <v>0.553115015930042</v>
      </c>
      <c r="AP18" s="3"/>
      <c r="AQ18" s="2" t="n">
        <v>45</v>
      </c>
      <c r="AR18" s="2" t="n">
        <v>271</v>
      </c>
      <c r="AS18" s="2" t="n">
        <v>383</v>
      </c>
      <c r="AT18" s="3" t="n">
        <v>0.258226037195994</v>
      </c>
      <c r="AU18" s="3" t="n">
        <v>0.843406560806408</v>
      </c>
      <c r="AV18" s="4" t="s">
        <v>80</v>
      </c>
      <c r="AW18" s="3" t="n">
        <v>0.0402260384887208</v>
      </c>
      <c r="AX18" s="3" t="n">
        <v>0.100971528151313</v>
      </c>
      <c r="AZ18" s="7"/>
      <c r="BA18" s="33"/>
      <c r="BB18" s="26"/>
    </row>
    <row r="19" customFormat="false" ht="15.45" hidden="false" customHeight="true" outlineLevel="0" collapsed="false">
      <c r="A19" s="5" t="s">
        <v>81</v>
      </c>
      <c r="B19" s="30" t="s">
        <v>75</v>
      </c>
      <c r="C19" s="2" t="s">
        <v>82</v>
      </c>
      <c r="D19" s="2" t="s">
        <v>83</v>
      </c>
      <c r="E19" s="2" t="n">
        <v>55</v>
      </c>
      <c r="F19" s="2" t="n">
        <v>205</v>
      </c>
      <c r="G19" s="2" t="n">
        <v>212</v>
      </c>
      <c r="H19" s="3" t="n">
        <v>0.333686440677966</v>
      </c>
      <c r="I19" s="3" t="n">
        <v>0.605762395255755</v>
      </c>
      <c r="J19" s="3"/>
      <c r="K19" s="2" t="n">
        <v>38</v>
      </c>
      <c r="L19" s="2" t="n">
        <v>182</v>
      </c>
      <c r="M19" s="2" t="n">
        <v>250</v>
      </c>
      <c r="N19" s="3" t="n">
        <v>0.274468085106383</v>
      </c>
      <c r="O19" s="3" t="n">
        <v>0.56266579241551</v>
      </c>
      <c r="P19" s="3"/>
      <c r="Q19" s="4" t="s">
        <v>84</v>
      </c>
      <c r="R19" s="28" t="n">
        <v>0.00589747742021149</v>
      </c>
      <c r="S19" s="3" t="n">
        <v>0.0224801996944677</v>
      </c>
      <c r="U19" s="2" t="n">
        <v>65</v>
      </c>
      <c r="V19" s="2" t="n">
        <v>320</v>
      </c>
      <c r="W19" s="2" t="n">
        <v>274</v>
      </c>
      <c r="X19" s="3" t="n">
        <v>0.341426403641881</v>
      </c>
      <c r="Y19" s="3" t="n">
        <v>0.0463024129265717</v>
      </c>
      <c r="AA19" s="2" t="n">
        <v>104</v>
      </c>
      <c r="AB19" s="2" t="n">
        <v>571</v>
      </c>
      <c r="AC19" s="2" t="n">
        <v>641</v>
      </c>
      <c r="AD19" s="3" t="n">
        <v>0.295972644376899</v>
      </c>
      <c r="AE19" s="3" t="n">
        <v>0.145805220625782</v>
      </c>
      <c r="AG19" s="2" t="s">
        <v>85</v>
      </c>
      <c r="AH19" s="3" t="n">
        <v>0.00279903367283384</v>
      </c>
      <c r="AI19" s="3" t="n">
        <v>0.0091671389186484</v>
      </c>
      <c r="AK19" s="2" t="n">
        <v>74</v>
      </c>
      <c r="AL19" s="2" t="n">
        <v>271</v>
      </c>
      <c r="AM19" s="2" t="n">
        <v>245</v>
      </c>
      <c r="AN19" s="3" t="n">
        <v>0.355084745762711</v>
      </c>
      <c r="AO19" s="31" t="n">
        <v>1.0000000000056</v>
      </c>
      <c r="AP19" s="3"/>
      <c r="AQ19" s="2" t="n">
        <v>74</v>
      </c>
      <c r="AR19" s="2" t="n">
        <v>300</v>
      </c>
      <c r="AS19" s="2" t="n">
        <v>326</v>
      </c>
      <c r="AT19" s="3" t="n">
        <v>0.32</v>
      </c>
      <c r="AU19" s="3" t="n">
        <v>0.728196335826399</v>
      </c>
      <c r="AV19" s="4" t="s">
        <v>86</v>
      </c>
      <c r="AW19" s="3" t="n">
        <v>0.0612101797179902</v>
      </c>
      <c r="AX19" s="3" t="n">
        <v>0.165063595501427</v>
      </c>
      <c r="AZ19" s="7"/>
      <c r="BA19" s="33"/>
      <c r="BB19" s="26"/>
    </row>
    <row r="20" customFormat="false" ht="15.45" hidden="false" customHeight="true" outlineLevel="0" collapsed="false">
      <c r="A20" s="5" t="s">
        <v>87</v>
      </c>
      <c r="B20" s="30" t="s">
        <v>75</v>
      </c>
      <c r="C20" s="2" t="s">
        <v>20</v>
      </c>
      <c r="D20" s="2" t="s">
        <v>88</v>
      </c>
      <c r="E20" s="2" t="n">
        <v>99</v>
      </c>
      <c r="F20" s="2" t="n">
        <v>234</v>
      </c>
      <c r="G20" s="2" t="n">
        <v>137</v>
      </c>
      <c r="H20" s="3" t="n">
        <v>0.459574468085106</v>
      </c>
      <c r="I20" s="31" t="n">
        <v>1</v>
      </c>
      <c r="J20" s="3"/>
      <c r="K20" s="2" t="n">
        <v>69</v>
      </c>
      <c r="L20" s="2" t="n">
        <v>222</v>
      </c>
      <c r="M20" s="2" t="n">
        <v>178</v>
      </c>
      <c r="N20" s="3" t="n">
        <v>0.383795309168443</v>
      </c>
      <c r="O20" s="31" t="n">
        <v>0.999999999999223</v>
      </c>
      <c r="P20" s="3"/>
      <c r="Q20" s="4" t="s">
        <v>89</v>
      </c>
      <c r="R20" s="32" t="n">
        <v>0.00090748480805026</v>
      </c>
      <c r="S20" s="3" t="n">
        <v>0.00403767363930802</v>
      </c>
      <c r="U20" s="2"/>
      <c r="V20" s="2"/>
      <c r="X20" s="3"/>
      <c r="AK20" s="2"/>
      <c r="AL20" s="2"/>
      <c r="AM20" s="2"/>
      <c r="AP20" s="3"/>
      <c r="AQ20" s="2"/>
      <c r="AR20" s="2"/>
      <c r="AS20" s="2"/>
      <c r="AZ20" s="7"/>
    </row>
    <row r="21" customFormat="false" ht="15.45" hidden="false" customHeight="true" outlineLevel="0" collapsed="false">
      <c r="A21" s="5" t="s">
        <v>90</v>
      </c>
      <c r="B21" s="34"/>
      <c r="C21" s="35"/>
      <c r="D21" s="2" t="s">
        <v>91</v>
      </c>
      <c r="E21" s="2" t="n">
        <v>61</v>
      </c>
      <c r="F21" s="2" t="n">
        <v>221</v>
      </c>
      <c r="G21" s="2" t="n">
        <v>184</v>
      </c>
      <c r="H21" s="3" t="n">
        <v>0.368025751072961</v>
      </c>
      <c r="I21" s="3" t="n">
        <v>0.765026783792937</v>
      </c>
      <c r="J21" s="3"/>
      <c r="K21" s="2" t="n">
        <v>45</v>
      </c>
      <c r="L21" s="2" t="n">
        <v>197</v>
      </c>
      <c r="M21" s="2" t="n">
        <v>223</v>
      </c>
      <c r="N21" s="3" t="n">
        <v>0.308602150537634</v>
      </c>
      <c r="O21" s="3" t="n">
        <v>0.913436308422266</v>
      </c>
      <c r="P21" s="3"/>
      <c r="Q21" s="4" t="s">
        <v>92</v>
      </c>
      <c r="R21" s="28" t="n">
        <v>0.00665800346110055</v>
      </c>
      <c r="S21" s="3" t="n">
        <v>0.0232832192931033</v>
      </c>
      <c r="U21" s="2" t="n">
        <v>87</v>
      </c>
      <c r="V21" s="2" t="n">
        <v>319</v>
      </c>
      <c r="W21" s="2" t="n">
        <v>250</v>
      </c>
      <c r="X21" s="3" t="n">
        <v>0.375762195121951</v>
      </c>
      <c r="Y21" s="3" t="n">
        <v>0.405066127095502</v>
      </c>
      <c r="AA21" s="2" t="n">
        <v>125</v>
      </c>
      <c r="AB21" s="2" t="n">
        <v>561</v>
      </c>
      <c r="AC21" s="2" t="n">
        <v>632</v>
      </c>
      <c r="AD21" s="3" t="n">
        <v>0.307663125948406</v>
      </c>
      <c r="AE21" s="31" t="n">
        <v>0.999999999992281</v>
      </c>
      <c r="AG21" s="2" t="s">
        <v>93</v>
      </c>
      <c r="AH21" s="32" t="n">
        <v>1.69242249552824E-005</v>
      </c>
      <c r="AI21" s="32" t="n">
        <v>7.82822611694483E-005</v>
      </c>
      <c r="AK21" s="2" t="n">
        <v>83</v>
      </c>
      <c r="AL21" s="2" t="n">
        <v>287</v>
      </c>
      <c r="AM21" s="2" t="n">
        <v>221</v>
      </c>
      <c r="AN21" s="3" t="n">
        <v>0.383248730964467</v>
      </c>
      <c r="AO21" s="3" t="n">
        <v>0.54299388531116</v>
      </c>
      <c r="AP21" s="3"/>
      <c r="AQ21" s="2" t="n">
        <v>82</v>
      </c>
      <c r="AR21" s="2" t="n">
        <v>322</v>
      </c>
      <c r="AS21" s="2" t="n">
        <v>293</v>
      </c>
      <c r="AT21" s="2" t="n">
        <v>0.348637015781922</v>
      </c>
      <c r="AU21" s="3" t="n">
        <v>0.67739312415496</v>
      </c>
      <c r="AV21" s="4" t="s">
        <v>94</v>
      </c>
      <c r="AW21" s="3" t="n">
        <v>0.0660929139021298</v>
      </c>
      <c r="AX21" s="3" t="n">
        <v>0.183009627311916</v>
      </c>
      <c r="AZ21" s="7"/>
    </row>
    <row r="22" customFormat="false" ht="15.45" hidden="false" customHeight="true" outlineLevel="0" collapsed="false">
      <c r="A22" s="5" t="s">
        <v>95</v>
      </c>
      <c r="B22" s="30"/>
      <c r="D22" s="2" t="s">
        <v>96</v>
      </c>
      <c r="E22" s="2" t="n">
        <v>4</v>
      </c>
      <c r="F22" s="2" t="n">
        <v>72</v>
      </c>
      <c r="G22" s="2" t="n">
        <v>396</v>
      </c>
      <c r="H22" s="3" t="n">
        <v>0.0847457627118644</v>
      </c>
      <c r="I22" s="3" t="n">
        <v>0.763057737066427</v>
      </c>
      <c r="J22" s="3"/>
      <c r="K22" s="2" t="n">
        <v>3</v>
      </c>
      <c r="L22" s="2" t="n">
        <v>62</v>
      </c>
      <c r="M22" s="2" t="n">
        <v>404</v>
      </c>
      <c r="N22" s="3" t="n">
        <v>0.0724946695095948</v>
      </c>
      <c r="O22" s="3" t="n">
        <v>0.725388197513144</v>
      </c>
      <c r="P22" s="3"/>
      <c r="Q22" s="4" t="s">
        <v>97</v>
      </c>
      <c r="R22" s="28" t="n">
        <v>0.327678068488314</v>
      </c>
      <c r="S22" s="3" t="n">
        <v>0.629417620314721</v>
      </c>
      <c r="U22" s="2"/>
      <c r="V22" s="2"/>
      <c r="X22" s="3"/>
      <c r="AK22" s="2"/>
      <c r="AL22" s="2"/>
      <c r="AM22" s="2"/>
      <c r="AP22" s="3"/>
      <c r="AQ22" s="2"/>
      <c r="AR22" s="2"/>
      <c r="AS22" s="2"/>
      <c r="AZ22" s="7"/>
    </row>
    <row r="23" customFormat="false" ht="15.45" hidden="false" customHeight="true" outlineLevel="0" collapsed="false">
      <c r="A23" s="5" t="s">
        <v>98</v>
      </c>
      <c r="B23" s="30"/>
      <c r="D23" s="2" t="s">
        <v>99</v>
      </c>
      <c r="E23" s="2" t="n">
        <v>61</v>
      </c>
      <c r="F23" s="2" t="n">
        <v>222</v>
      </c>
      <c r="G23" s="2" t="n">
        <v>184</v>
      </c>
      <c r="H23" s="3" t="n">
        <v>0.36830835117773</v>
      </c>
      <c r="I23" s="3" t="n">
        <v>0.691169876459328</v>
      </c>
      <c r="J23" s="3"/>
      <c r="K23" s="2" t="n">
        <v>43</v>
      </c>
      <c r="L23" s="2" t="n">
        <v>194</v>
      </c>
      <c r="M23" s="2" t="n">
        <v>224</v>
      </c>
      <c r="N23" s="3" t="n">
        <v>0.303687635574837</v>
      </c>
      <c r="O23" s="3" t="n">
        <v>0.912493272693472</v>
      </c>
      <c r="P23" s="3"/>
      <c r="Q23" s="4" t="s">
        <v>100</v>
      </c>
      <c r="R23" s="28" t="n">
        <v>0.00314833792610164</v>
      </c>
      <c r="S23" s="3" t="n">
        <v>0.0118163518741508</v>
      </c>
      <c r="U23" s="2" t="n">
        <v>87</v>
      </c>
      <c r="V23" s="2" t="n">
        <v>325</v>
      </c>
      <c r="W23" s="2" t="n">
        <v>245</v>
      </c>
      <c r="X23" s="3" t="n">
        <v>0.379756468797564</v>
      </c>
      <c r="Y23" s="3" t="n">
        <v>0.214794936114063</v>
      </c>
      <c r="AA23" s="2" t="n">
        <v>125</v>
      </c>
      <c r="AB23" s="2" t="n">
        <v>558</v>
      </c>
      <c r="AC23" s="2" t="n">
        <v>633</v>
      </c>
      <c r="AD23" s="3" t="n">
        <v>0.306990881458966</v>
      </c>
      <c r="AE23" s="3" t="n">
        <v>0.896986575139531</v>
      </c>
      <c r="AG23" s="2" t="s">
        <v>101</v>
      </c>
      <c r="AH23" s="32" t="n">
        <v>4.21332922150146E-006</v>
      </c>
      <c r="AI23" s="32" t="n">
        <v>1.54562638078115E-005</v>
      </c>
      <c r="AK23" s="31" t="n">
        <v>84</v>
      </c>
      <c r="AL23" s="2" t="n">
        <v>281</v>
      </c>
      <c r="AM23" s="2" t="n">
        <v>223</v>
      </c>
      <c r="AN23" s="3" t="n">
        <v>0.382</v>
      </c>
      <c r="AO23" s="3" t="n">
        <v>0.793761675385287</v>
      </c>
      <c r="AP23" s="3"/>
      <c r="AQ23" s="31" t="n">
        <v>82</v>
      </c>
      <c r="AR23" s="2" t="n">
        <v>320</v>
      </c>
      <c r="AS23" s="2" t="n">
        <v>297</v>
      </c>
      <c r="AT23" s="3" t="n">
        <v>0.346</v>
      </c>
      <c r="AU23" s="3" t="n">
        <v>0.802403336709649</v>
      </c>
      <c r="AV23" s="4" t="s">
        <v>102</v>
      </c>
      <c r="AW23" s="3" t="n">
        <v>0.0599580782084952</v>
      </c>
      <c r="AX23" s="3" t="n">
        <v>0.171180745843585</v>
      </c>
      <c r="AZ23" s="7"/>
      <c r="BA23" s="33"/>
      <c r="BB23" s="33"/>
    </row>
    <row r="24" customFormat="false" ht="15.45" hidden="false" customHeight="true" outlineLevel="0" collapsed="false">
      <c r="A24" s="5" t="s">
        <v>103</v>
      </c>
      <c r="B24" s="30"/>
      <c r="D24" s="2" t="s">
        <v>104</v>
      </c>
      <c r="E24" s="2" t="n">
        <v>101</v>
      </c>
      <c r="F24" s="2" t="n">
        <v>230</v>
      </c>
      <c r="G24" s="2" t="n">
        <v>140</v>
      </c>
      <c r="H24" s="3" t="n">
        <v>0.458598726114649</v>
      </c>
      <c r="I24" s="3" t="n">
        <v>0.711286505745518</v>
      </c>
      <c r="J24" s="3"/>
      <c r="K24" s="2" t="n">
        <v>70</v>
      </c>
      <c r="L24" s="2" t="n">
        <v>220</v>
      </c>
      <c r="M24" s="2" t="n">
        <v>178</v>
      </c>
      <c r="N24" s="3" t="n">
        <v>0.384615384615384</v>
      </c>
      <c r="O24" s="3" t="n">
        <v>0.922189398304689</v>
      </c>
      <c r="P24" s="3"/>
      <c r="Q24" s="4" t="s">
        <v>105</v>
      </c>
      <c r="R24" s="28" t="n">
        <v>0.00129005888072882</v>
      </c>
      <c r="S24" s="3" t="n">
        <v>0.00554661806864786</v>
      </c>
      <c r="U24" s="2"/>
      <c r="V24" s="2"/>
      <c r="X24" s="3"/>
      <c r="AK24" s="2"/>
      <c r="AL24" s="2"/>
      <c r="AM24" s="2"/>
      <c r="AP24" s="3"/>
      <c r="AQ24" s="2"/>
      <c r="AR24" s="2"/>
      <c r="AS24" s="2"/>
      <c r="AZ24" s="7"/>
    </row>
    <row r="25" customFormat="false" ht="15.45" hidden="false" customHeight="true" outlineLevel="0" collapsed="false">
      <c r="A25" s="5" t="s">
        <v>106</v>
      </c>
      <c r="B25" s="30"/>
      <c r="D25" s="2" t="s">
        <v>107</v>
      </c>
      <c r="E25" s="2" t="n">
        <v>62</v>
      </c>
      <c r="F25" s="2" t="n">
        <v>227</v>
      </c>
      <c r="G25" s="2" t="n">
        <v>183</v>
      </c>
      <c r="H25" s="3" t="n">
        <v>0.371822033898305</v>
      </c>
      <c r="I25" s="3" t="n">
        <v>0.555361783355036</v>
      </c>
      <c r="J25" s="3"/>
      <c r="K25" s="2" t="n">
        <v>45</v>
      </c>
      <c r="L25" s="2" t="n">
        <v>198</v>
      </c>
      <c r="M25" s="2" t="n">
        <v>227</v>
      </c>
      <c r="N25" s="3" t="n">
        <v>0.306382978723404</v>
      </c>
      <c r="O25" s="3" t="n">
        <v>0.828832970377514</v>
      </c>
      <c r="P25" s="3"/>
      <c r="Q25" s="4" t="s">
        <v>108</v>
      </c>
      <c r="R25" s="28" t="n">
        <v>0.00261635225605437</v>
      </c>
      <c r="S25" s="3" t="n">
        <v>0.00914586574074051</v>
      </c>
      <c r="U25" s="2"/>
      <c r="V25" s="2"/>
      <c r="X25" s="3"/>
      <c r="AK25" s="2"/>
      <c r="AL25" s="2"/>
      <c r="AM25" s="2"/>
      <c r="AP25" s="3"/>
      <c r="AQ25" s="2"/>
      <c r="AR25" s="2"/>
      <c r="AS25" s="2"/>
      <c r="AZ25" s="7"/>
    </row>
    <row r="26" customFormat="false" ht="15.45" hidden="false" customHeight="true" outlineLevel="0" collapsed="false">
      <c r="A26" s="5" t="s">
        <v>109</v>
      </c>
      <c r="B26" s="30"/>
      <c r="D26" s="2" t="s">
        <v>110</v>
      </c>
      <c r="E26" s="2" t="n">
        <v>96</v>
      </c>
      <c r="F26" s="2" t="n">
        <v>235</v>
      </c>
      <c r="G26" s="2" t="n">
        <v>139</v>
      </c>
      <c r="H26" s="3" t="n">
        <v>0.454255319148936</v>
      </c>
      <c r="I26" s="3" t="n">
        <v>0.925878420422095</v>
      </c>
      <c r="J26" s="3"/>
      <c r="K26" s="2" t="n">
        <v>66</v>
      </c>
      <c r="L26" s="2" t="n">
        <v>220</v>
      </c>
      <c r="M26" s="2" t="n">
        <v>181</v>
      </c>
      <c r="N26" s="3" t="n">
        <v>0.376873661670235</v>
      </c>
      <c r="O26" s="31" t="n">
        <v>0.999999999998713</v>
      </c>
      <c r="P26" s="3"/>
      <c r="Q26" s="4" t="s">
        <v>111</v>
      </c>
      <c r="R26" s="32" t="n">
        <v>0.000679269763760942</v>
      </c>
      <c r="S26" s="3" t="n">
        <v>0.00307173517402291</v>
      </c>
      <c r="U26" s="2"/>
      <c r="V26" s="2"/>
      <c r="X26" s="3"/>
      <c r="AK26" s="2"/>
      <c r="AL26" s="2"/>
      <c r="AM26" s="2"/>
      <c r="AP26" s="3"/>
      <c r="AQ26" s="2"/>
      <c r="AR26" s="2"/>
      <c r="AS26" s="2"/>
      <c r="AZ26" s="7"/>
    </row>
    <row r="27" customFormat="false" ht="15.45" hidden="false" customHeight="true" outlineLevel="0" collapsed="false">
      <c r="A27" s="5" t="s">
        <v>112</v>
      </c>
      <c r="B27" s="30"/>
      <c r="D27" s="2" t="s">
        <v>113</v>
      </c>
      <c r="E27" s="2" t="n">
        <v>62</v>
      </c>
      <c r="F27" s="2" t="n">
        <v>227</v>
      </c>
      <c r="G27" s="2" t="n">
        <v>182</v>
      </c>
      <c r="H27" s="3" t="n">
        <v>0.372611464968152</v>
      </c>
      <c r="I27" s="3" t="n">
        <v>0.554598236750233</v>
      </c>
      <c r="J27" s="3"/>
      <c r="K27" s="2" t="n">
        <v>47</v>
      </c>
      <c r="L27" s="2" t="n">
        <v>197</v>
      </c>
      <c r="M27" s="2" t="n">
        <v>226</v>
      </c>
      <c r="N27" s="3" t="n">
        <v>0.309574468085106</v>
      </c>
      <c r="O27" s="3" t="n">
        <v>0.666807870551799</v>
      </c>
      <c r="P27" s="3"/>
      <c r="Q27" s="4" t="s">
        <v>114</v>
      </c>
      <c r="R27" s="3" t="n">
        <v>0.00388231790730339</v>
      </c>
      <c r="S27" s="3" t="n">
        <v>0.0115642272038257</v>
      </c>
      <c r="U27" s="2"/>
      <c r="V27" s="2"/>
      <c r="X27" s="3"/>
      <c r="AK27" s="2"/>
      <c r="AL27" s="2"/>
      <c r="AM27" s="2"/>
      <c r="AP27" s="3"/>
      <c r="AQ27" s="2"/>
      <c r="AR27" s="2"/>
      <c r="AS27" s="2"/>
      <c r="AZ27" s="7"/>
    </row>
    <row r="28" customFormat="false" ht="15.45" hidden="false" customHeight="true" outlineLevel="0" collapsed="false">
      <c r="A28" s="5" t="s">
        <v>115</v>
      </c>
      <c r="B28" s="30"/>
      <c r="D28" s="2" t="s">
        <v>116</v>
      </c>
      <c r="E28" s="2" t="n">
        <v>101</v>
      </c>
      <c r="F28" s="2" t="n">
        <v>233</v>
      </c>
      <c r="G28" s="2" t="n">
        <v>138</v>
      </c>
      <c r="H28" s="3" t="n">
        <v>0.460805084745762</v>
      </c>
      <c r="I28" s="3" t="n">
        <v>0.926185905536707</v>
      </c>
      <c r="J28" s="3"/>
      <c r="K28" s="2" t="n">
        <v>69</v>
      </c>
      <c r="L28" s="2" t="n">
        <v>223</v>
      </c>
      <c r="M28" s="2" t="n">
        <v>176</v>
      </c>
      <c r="N28" s="3" t="n">
        <v>0.38568376068376</v>
      </c>
      <c r="O28" s="31" t="n">
        <v>1.00000000000012</v>
      </c>
      <c r="P28" s="3"/>
      <c r="Q28" s="4" t="s">
        <v>117</v>
      </c>
      <c r="R28" s="3" t="n">
        <v>0.00101820720616507</v>
      </c>
      <c r="S28" s="3" t="n">
        <v>0.00441764600191292</v>
      </c>
      <c r="U28" s="2"/>
      <c r="V28" s="2"/>
      <c r="X28" s="3"/>
      <c r="AK28" s="2"/>
      <c r="AL28" s="2"/>
      <c r="AM28" s="2"/>
      <c r="AP28" s="3"/>
      <c r="AQ28" s="2"/>
      <c r="AR28" s="2"/>
      <c r="AS28" s="2"/>
      <c r="AZ28" s="7"/>
    </row>
    <row r="29" customFormat="false" ht="15.45" hidden="false" customHeight="true" outlineLevel="0" collapsed="false">
      <c r="A29" s="5" t="s">
        <v>118</v>
      </c>
      <c r="B29" s="30"/>
      <c r="D29" s="2" t="s">
        <v>119</v>
      </c>
      <c r="E29" s="2" t="n">
        <v>62</v>
      </c>
      <c r="F29" s="2" t="n">
        <v>228</v>
      </c>
      <c r="G29" s="2" t="n">
        <v>182</v>
      </c>
      <c r="H29" s="3" t="n">
        <v>0.372881355932203</v>
      </c>
      <c r="I29" s="3" t="n">
        <v>0.554647644392647</v>
      </c>
      <c r="J29" s="3"/>
      <c r="K29" s="2" t="n">
        <v>47</v>
      </c>
      <c r="L29" s="2" t="n">
        <v>198</v>
      </c>
      <c r="M29" s="2" t="n">
        <v>223</v>
      </c>
      <c r="N29" s="3" t="n">
        <v>0.311965811965811</v>
      </c>
      <c r="O29" s="3" t="n">
        <v>0.747303040707613</v>
      </c>
      <c r="P29" s="3"/>
      <c r="Q29" s="4" t="s">
        <v>120</v>
      </c>
      <c r="R29" s="3" t="n">
        <v>0.00524837924497648</v>
      </c>
      <c r="S29" s="3" t="n">
        <v>0.0157713739043827</v>
      </c>
      <c r="U29" s="2" t="n">
        <v>88</v>
      </c>
      <c r="V29" s="2" t="n">
        <v>325</v>
      </c>
      <c r="W29" s="2" t="n">
        <v>245</v>
      </c>
      <c r="X29" s="3" t="n">
        <v>0.380699088145896</v>
      </c>
      <c r="Y29" s="3" t="n">
        <v>0.247299076480459</v>
      </c>
      <c r="AA29" s="2" t="n">
        <v>125</v>
      </c>
      <c r="AB29" s="2" t="n">
        <v>561</v>
      </c>
      <c r="AC29" s="2" t="n">
        <v>629</v>
      </c>
      <c r="AD29" s="3" t="n">
        <v>0.308365019011406</v>
      </c>
      <c r="AE29" s="31" t="n">
        <v>0.99999999999521</v>
      </c>
      <c r="AG29" s="2" t="s">
        <v>121</v>
      </c>
      <c r="AH29" s="32" t="n">
        <v>4.7834016046973E-006</v>
      </c>
      <c r="AI29" s="32" t="n">
        <v>1.99438709021836E-005</v>
      </c>
      <c r="AK29" s="2" t="n">
        <v>86</v>
      </c>
      <c r="AL29" s="2" t="n">
        <v>278</v>
      </c>
      <c r="AM29" s="2" t="n">
        <v>223</v>
      </c>
      <c r="AN29" s="3" t="n">
        <v>0.383304940374787</v>
      </c>
      <c r="AO29" s="31" t="n">
        <v>1.00000000000072</v>
      </c>
      <c r="AP29" s="3"/>
      <c r="AQ29" s="2" t="n">
        <v>85</v>
      </c>
      <c r="AR29" s="2" t="n">
        <v>320</v>
      </c>
      <c r="AS29" s="2" t="n">
        <v>294</v>
      </c>
      <c r="AT29" s="3" t="n">
        <v>0.350500715307582</v>
      </c>
      <c r="AU29" s="3" t="n">
        <v>0.933847332730405</v>
      </c>
      <c r="AV29" s="4" t="s">
        <v>122</v>
      </c>
      <c r="AW29" s="3" t="n">
        <v>0.0848824845034304</v>
      </c>
      <c r="AX29" s="3" t="n">
        <v>0.226916772651643</v>
      </c>
      <c r="AZ29" s="7"/>
      <c r="BA29" s="33"/>
      <c r="BB29" s="33"/>
    </row>
    <row r="30" customFormat="false" ht="15.45" hidden="false" customHeight="true" outlineLevel="0" collapsed="false">
      <c r="A30" s="5" t="s">
        <v>123</v>
      </c>
      <c r="B30" s="30"/>
      <c r="D30" s="2" t="s">
        <v>124</v>
      </c>
      <c r="E30" s="2" t="n">
        <v>63</v>
      </c>
      <c r="F30" s="2" t="n">
        <v>226</v>
      </c>
      <c r="G30" s="2" t="n">
        <v>182</v>
      </c>
      <c r="H30" s="3" t="n">
        <v>0.373673036093418</v>
      </c>
      <c r="I30" s="3" t="n">
        <v>0.623388207532882</v>
      </c>
      <c r="J30" s="3"/>
      <c r="K30" s="2" t="n">
        <v>45</v>
      </c>
      <c r="L30" s="2" t="n">
        <v>197</v>
      </c>
      <c r="M30" s="2" t="n">
        <v>227</v>
      </c>
      <c r="N30" s="3" t="n">
        <v>0.305970149253731</v>
      </c>
      <c r="O30" s="3" t="n">
        <v>0.827963944730961</v>
      </c>
      <c r="P30" s="3"/>
      <c r="Q30" s="4" t="s">
        <v>125</v>
      </c>
      <c r="R30" s="3" t="n">
        <v>0.00191524625292835</v>
      </c>
      <c r="S30" s="3" t="n">
        <v>0.00698352546621776</v>
      </c>
      <c r="U30" s="2" t="n">
        <v>87</v>
      </c>
      <c r="V30" s="2" t="n">
        <v>325</v>
      </c>
      <c r="W30" s="2" t="n">
        <v>246</v>
      </c>
      <c r="X30" s="3" t="n">
        <v>0.37917933130699</v>
      </c>
      <c r="Y30" s="3" t="n">
        <v>0.246103844698081</v>
      </c>
      <c r="AA30" s="2" t="n">
        <v>124</v>
      </c>
      <c r="AB30" s="2" t="n">
        <v>558</v>
      </c>
      <c r="AC30" s="2" t="n">
        <v>631</v>
      </c>
      <c r="AD30" s="3" t="n">
        <v>0.306930693069306</v>
      </c>
      <c r="AE30" s="31" t="n">
        <v>0.999999999995849</v>
      </c>
      <c r="AG30" s="2" t="s">
        <v>121</v>
      </c>
      <c r="AH30" s="32" t="n">
        <v>4.82997864151676E-006</v>
      </c>
      <c r="AI30" s="32" t="n">
        <v>1.89834293038303E-005</v>
      </c>
      <c r="AK30" s="2" t="n">
        <v>85</v>
      </c>
      <c r="AL30" s="2" t="n">
        <v>276</v>
      </c>
      <c r="AM30" s="2" t="n">
        <v>224</v>
      </c>
      <c r="AN30" s="3" t="n">
        <v>0.381196581196581</v>
      </c>
      <c r="AO30" s="31" t="n">
        <v>1.00000000000084</v>
      </c>
      <c r="AP30" s="3"/>
      <c r="AQ30" s="2" t="n">
        <v>81</v>
      </c>
      <c r="AR30" s="2" t="n">
        <v>320</v>
      </c>
      <c r="AS30" s="2" t="n">
        <v>297</v>
      </c>
      <c r="AT30" s="3" t="n">
        <v>0.345272206303724</v>
      </c>
      <c r="AU30" s="3" t="n">
        <v>0.738348347287151</v>
      </c>
      <c r="AV30" s="4" t="s">
        <v>102</v>
      </c>
      <c r="AW30" s="3" t="n">
        <v>0.0584731476447795</v>
      </c>
      <c r="AX30" s="3" t="n">
        <v>0.162322267051342</v>
      </c>
      <c r="AZ30" s="7"/>
      <c r="BA30" s="33"/>
      <c r="BB30" s="33"/>
    </row>
    <row r="31" customFormat="false" ht="15.45" hidden="false" customHeight="true" outlineLevel="0" collapsed="false">
      <c r="A31" s="5" t="s">
        <v>126</v>
      </c>
      <c r="B31" s="30"/>
      <c r="D31" s="2" t="s">
        <v>127</v>
      </c>
      <c r="E31" s="2" t="n">
        <v>62</v>
      </c>
      <c r="F31" s="2" t="n">
        <v>226</v>
      </c>
      <c r="G31" s="2" t="n">
        <v>184</v>
      </c>
      <c r="H31" s="3" t="n">
        <v>0.370762711864406</v>
      </c>
      <c r="I31" s="3" t="n">
        <v>0.622147244758323</v>
      </c>
      <c r="J31" s="3"/>
      <c r="K31" s="2" t="n">
        <v>45</v>
      </c>
      <c r="L31" s="2" t="n">
        <v>197</v>
      </c>
      <c r="M31" s="2" t="n">
        <v>228</v>
      </c>
      <c r="N31" s="3" t="n">
        <v>0.30531914893617</v>
      </c>
      <c r="O31" s="3" t="n">
        <v>0.827807793123156</v>
      </c>
      <c r="P31" s="3"/>
      <c r="Q31" s="4" t="s">
        <v>108</v>
      </c>
      <c r="R31" s="3" t="n">
        <v>0.00263651789411656</v>
      </c>
      <c r="S31" s="3" t="n">
        <v>0.00920840831268143</v>
      </c>
      <c r="U31" s="2"/>
      <c r="V31" s="2"/>
      <c r="X31" s="3"/>
      <c r="AK31" s="2"/>
      <c r="AL31" s="2"/>
      <c r="AM31" s="2"/>
      <c r="AP31" s="3"/>
      <c r="AQ31" s="2"/>
      <c r="AR31" s="2"/>
      <c r="AS31" s="2"/>
      <c r="AZ31" s="7"/>
      <c r="BA31" s="33"/>
      <c r="BB31" s="33"/>
    </row>
    <row r="32" customFormat="false" ht="15.45" hidden="false" customHeight="true" outlineLevel="0" collapsed="false">
      <c r="A32" s="5" t="s">
        <v>128</v>
      </c>
      <c r="B32" s="30"/>
      <c r="D32" s="2" t="s">
        <v>129</v>
      </c>
      <c r="E32" s="2" t="n">
        <v>101</v>
      </c>
      <c r="F32" s="2" t="n">
        <v>230</v>
      </c>
      <c r="G32" s="2" t="n">
        <v>140</v>
      </c>
      <c r="H32" s="3" t="n">
        <v>0.458598726114649</v>
      </c>
      <c r="I32" s="3" t="n">
        <v>0.711286505745518</v>
      </c>
      <c r="J32" s="3"/>
      <c r="K32" s="2" t="n">
        <v>68</v>
      </c>
      <c r="L32" s="2" t="n">
        <v>222</v>
      </c>
      <c r="M32" s="2" t="n">
        <v>180</v>
      </c>
      <c r="N32" s="3" t="n">
        <v>0.380851063829787</v>
      </c>
      <c r="O32" s="31" t="n">
        <v>1.00000000000002</v>
      </c>
      <c r="P32" s="3"/>
      <c r="Q32" s="4" t="s">
        <v>130</v>
      </c>
      <c r="R32" s="32" t="n">
        <v>0.000689851454504556</v>
      </c>
      <c r="S32" s="3" t="n">
        <v>0.00301328814089666</v>
      </c>
      <c r="U32" s="2"/>
      <c r="V32" s="2"/>
      <c r="X32" s="3"/>
      <c r="AK32" s="2"/>
      <c r="AL32" s="2"/>
      <c r="AM32" s="2"/>
      <c r="AP32" s="3"/>
      <c r="AQ32" s="2"/>
      <c r="AR32" s="2"/>
      <c r="AS32" s="2"/>
      <c r="AZ32" s="7"/>
      <c r="BA32" s="33"/>
      <c r="BB32" s="33"/>
    </row>
    <row r="33" customFormat="false" ht="15.45" hidden="false" customHeight="true" outlineLevel="0" collapsed="false">
      <c r="A33" s="5" t="s">
        <v>131</v>
      </c>
      <c r="B33" s="30" t="s">
        <v>132</v>
      </c>
      <c r="C33" s="2" t="s">
        <v>76</v>
      </c>
      <c r="D33" s="2" t="s">
        <v>133</v>
      </c>
      <c r="E33" s="2" t="n">
        <v>101</v>
      </c>
      <c r="F33" s="2" t="n">
        <v>231</v>
      </c>
      <c r="G33" s="2" t="n">
        <v>140</v>
      </c>
      <c r="H33" s="3" t="n">
        <v>0.458686440677966</v>
      </c>
      <c r="I33" s="3" t="n">
        <v>0.780994996502549</v>
      </c>
      <c r="J33" s="3"/>
      <c r="K33" s="2" t="n">
        <v>68</v>
      </c>
      <c r="L33" s="2" t="n">
        <v>222</v>
      </c>
      <c r="M33" s="2" t="n">
        <v>180</v>
      </c>
      <c r="N33" s="3" t="n">
        <v>0.380851063829787</v>
      </c>
      <c r="O33" s="31" t="n">
        <v>1.00000000000002</v>
      </c>
      <c r="P33" s="3"/>
      <c r="Q33" s="4" t="s">
        <v>134</v>
      </c>
      <c r="R33" s="32" t="n">
        <v>0.00067159426086901</v>
      </c>
      <c r="S33" s="3" t="n">
        <v>0.00296255433822534</v>
      </c>
      <c r="U33" s="2" t="n">
        <v>130</v>
      </c>
      <c r="V33" s="2" t="n">
        <v>345</v>
      </c>
      <c r="W33" s="2" t="n">
        <v>184</v>
      </c>
      <c r="X33" s="3" t="n">
        <v>0.459028831562974</v>
      </c>
      <c r="Y33" s="3" t="n">
        <v>0.182574064880173</v>
      </c>
      <c r="AA33" s="2" t="n">
        <v>205</v>
      </c>
      <c r="AB33" s="2" t="n">
        <v>631</v>
      </c>
      <c r="AC33" s="2" t="n">
        <v>481</v>
      </c>
      <c r="AD33" s="3" t="n">
        <v>0.395216400911161</v>
      </c>
      <c r="AE33" s="3" t="n">
        <v>0.954083760402931</v>
      </c>
      <c r="AG33" s="2" t="s">
        <v>135</v>
      </c>
      <c r="AH33" s="32" t="n">
        <v>0.000109754527455358</v>
      </c>
      <c r="AI33" s="32" t="n">
        <v>0.000325778765211714</v>
      </c>
      <c r="AK33" s="2" t="n">
        <v>137</v>
      </c>
      <c r="AL33" s="2" t="n">
        <v>301</v>
      </c>
      <c r="AM33" s="2" t="n">
        <v>151</v>
      </c>
      <c r="AN33" s="3" t="n">
        <v>0.48811544991511</v>
      </c>
      <c r="AO33" s="3" t="n">
        <v>0.621084399036496</v>
      </c>
      <c r="AP33" s="3"/>
      <c r="AQ33" s="2" t="n">
        <v>136</v>
      </c>
      <c r="AR33" s="2" t="n">
        <v>332</v>
      </c>
      <c r="AS33" s="2" t="n">
        <v>232</v>
      </c>
      <c r="AT33" s="3" t="n">
        <v>0.431428571428571</v>
      </c>
      <c r="AU33" s="3" t="n">
        <v>0.396721128009567</v>
      </c>
      <c r="AV33" s="4" t="s">
        <v>136</v>
      </c>
      <c r="AW33" s="3" t="n">
        <v>0.00419859541256727</v>
      </c>
      <c r="AX33" s="3" t="n">
        <v>0.0100710290620687</v>
      </c>
      <c r="AZ33" s="7"/>
      <c r="BA33" s="33"/>
      <c r="BB33" s="33"/>
    </row>
    <row r="34" customFormat="false" ht="15.45" hidden="false" customHeight="true" outlineLevel="0" collapsed="false">
      <c r="A34" s="5" t="s">
        <v>137</v>
      </c>
      <c r="B34" s="30" t="s">
        <v>132</v>
      </c>
      <c r="C34" s="2" t="s">
        <v>20</v>
      </c>
      <c r="D34" s="2" t="s">
        <v>138</v>
      </c>
      <c r="E34" s="2" t="n">
        <v>62</v>
      </c>
      <c r="F34" s="2" t="n">
        <v>226</v>
      </c>
      <c r="G34" s="2" t="n">
        <v>183</v>
      </c>
      <c r="H34" s="3" t="n">
        <v>0.371549893842887</v>
      </c>
      <c r="I34" s="3" t="n">
        <v>0.621715734250947</v>
      </c>
      <c r="J34" s="3"/>
      <c r="K34" s="2" t="n">
        <v>45</v>
      </c>
      <c r="L34" s="2" t="n">
        <v>197</v>
      </c>
      <c r="M34" s="2" t="n">
        <v>228</v>
      </c>
      <c r="N34" s="3" t="n">
        <v>0.30531914893617</v>
      </c>
      <c r="O34" s="3" t="n">
        <v>0.827807793123156</v>
      </c>
      <c r="P34" s="3"/>
      <c r="Q34" s="4" t="s">
        <v>139</v>
      </c>
      <c r="R34" s="3" t="n">
        <v>0.00235152383531046</v>
      </c>
      <c r="S34" s="3" t="n">
        <v>0.00820267884664159</v>
      </c>
      <c r="U34" s="2"/>
      <c r="V34" s="2"/>
      <c r="X34" s="3"/>
      <c r="AK34" s="2"/>
      <c r="AL34" s="2"/>
      <c r="AM34" s="2"/>
      <c r="AP34" s="3"/>
      <c r="AQ34" s="2"/>
      <c r="AR34" s="2"/>
      <c r="AS34" s="2"/>
      <c r="AZ34" s="7"/>
      <c r="BA34" s="33"/>
      <c r="BB34" s="33"/>
    </row>
    <row r="35" customFormat="false" ht="13.8" hidden="false" customHeight="false" outlineLevel="0" collapsed="false">
      <c r="A35" s="5" t="s">
        <v>140</v>
      </c>
      <c r="B35" s="30" t="s">
        <v>132</v>
      </c>
      <c r="C35" s="2" t="s">
        <v>141</v>
      </c>
      <c r="D35" s="2" t="s">
        <v>142</v>
      </c>
      <c r="E35" s="2" t="n">
        <v>62</v>
      </c>
      <c r="F35" s="2" t="n">
        <v>224</v>
      </c>
      <c r="G35" s="2" t="n">
        <v>184</v>
      </c>
      <c r="H35" s="3" t="n">
        <v>0.370212765957446</v>
      </c>
      <c r="I35" s="3" t="n">
        <v>0.692518493062833</v>
      </c>
      <c r="J35" s="3"/>
      <c r="K35" s="2" t="n">
        <v>45</v>
      </c>
      <c r="L35" s="2" t="n">
        <v>195</v>
      </c>
      <c r="M35" s="2" t="n">
        <v>229</v>
      </c>
      <c r="N35" s="3" t="n">
        <v>0.303837953091684</v>
      </c>
      <c r="O35" s="3" t="n">
        <v>0.743249516935103</v>
      </c>
      <c r="P35" s="3"/>
      <c r="Q35" s="4" t="s">
        <v>139</v>
      </c>
      <c r="R35" s="3" t="n">
        <v>0.00236438219011713</v>
      </c>
      <c r="S35" s="3" t="n">
        <v>0.00822314572197067</v>
      </c>
      <c r="U35" s="2" t="n">
        <v>87</v>
      </c>
      <c r="V35" s="2" t="n">
        <v>325</v>
      </c>
      <c r="W35" s="2" t="n">
        <v>247</v>
      </c>
      <c r="X35" s="3" t="n">
        <v>0.378603945371775</v>
      </c>
      <c r="Y35" s="3" t="n">
        <v>0.246369821381684</v>
      </c>
      <c r="AA35" s="2" t="n">
        <v>125</v>
      </c>
      <c r="AB35" s="2" t="n">
        <v>557</v>
      </c>
      <c r="AC35" s="2" t="n">
        <v>635</v>
      </c>
      <c r="AD35" s="3" t="n">
        <v>0.306378132118451</v>
      </c>
      <c r="AE35" s="3" t="n">
        <v>0.846004517235139</v>
      </c>
      <c r="AG35" s="2" t="s">
        <v>121</v>
      </c>
      <c r="AH35" s="32" t="n">
        <v>4.85853155496553E-006</v>
      </c>
      <c r="AI35" s="32" t="n">
        <v>1.78192291312688E-005</v>
      </c>
      <c r="AK35" s="2" t="n">
        <v>85</v>
      </c>
      <c r="AL35" s="2" t="n">
        <v>282</v>
      </c>
      <c r="AM35" s="2" t="n">
        <v>224</v>
      </c>
      <c r="AN35" s="3" t="n">
        <v>0.382402707275803</v>
      </c>
      <c r="AO35" s="3" t="n">
        <v>0.861787838329406</v>
      </c>
      <c r="AP35" s="3"/>
      <c r="AQ35" s="2" t="n">
        <v>82</v>
      </c>
      <c r="AR35" s="2" t="n">
        <v>320</v>
      </c>
      <c r="AS35" s="2" t="n">
        <v>298</v>
      </c>
      <c r="AT35" s="3" t="n">
        <v>0.345714285714285</v>
      </c>
      <c r="AU35" s="3" t="n">
        <v>0.802693903352056</v>
      </c>
      <c r="AV35" s="4" t="s">
        <v>143</v>
      </c>
      <c r="AW35" s="3" t="n">
        <v>0.052289077998265</v>
      </c>
      <c r="AX35" s="3" t="n">
        <v>0.152760110950288</v>
      </c>
      <c r="AZ35" s="7"/>
      <c r="BA35" s="33"/>
      <c r="BB35" s="33"/>
    </row>
    <row r="36" customFormat="false" ht="15.45" hidden="false" customHeight="true" outlineLevel="0" collapsed="false">
      <c r="A36" s="5" t="s">
        <v>144</v>
      </c>
      <c r="B36" s="30" t="s">
        <v>132</v>
      </c>
      <c r="C36" s="2" t="s">
        <v>20</v>
      </c>
      <c r="D36" s="2" t="s">
        <v>145</v>
      </c>
      <c r="E36" s="2" t="n">
        <v>0</v>
      </c>
      <c r="F36" s="2" t="n">
        <v>4</v>
      </c>
      <c r="G36" s="2" t="n">
        <v>468</v>
      </c>
      <c r="H36" s="3" t="n">
        <v>0.00423728813559322</v>
      </c>
      <c r="I36" s="31" t="n">
        <v>0.999999999998841</v>
      </c>
      <c r="J36" s="3"/>
      <c r="K36" s="2" t="n">
        <v>0</v>
      </c>
      <c r="L36" s="2" t="n">
        <v>3</v>
      </c>
      <c r="M36" s="2" t="n">
        <v>467</v>
      </c>
      <c r="N36" s="3" t="n">
        <v>0.00319148936170212</v>
      </c>
      <c r="O36" s="31" t="n">
        <v>1.00000000000201</v>
      </c>
      <c r="P36" s="3"/>
      <c r="Q36" s="4" t="s">
        <v>146</v>
      </c>
      <c r="R36" s="3" t="n">
        <v>0.708492936525633</v>
      </c>
      <c r="S36" s="3" t="n">
        <v>0.718</v>
      </c>
      <c r="U36" s="2"/>
      <c r="V36" s="2"/>
      <c r="X36" s="3"/>
      <c r="AK36" s="2"/>
      <c r="AL36" s="2"/>
      <c r="AM36" s="2"/>
      <c r="AP36" s="3"/>
      <c r="AQ36" s="2"/>
      <c r="AR36" s="2"/>
      <c r="AS36" s="2"/>
      <c r="AZ36" s="7"/>
      <c r="BA36" s="33"/>
      <c r="BB36" s="33"/>
    </row>
    <row r="37" customFormat="false" ht="15.45" hidden="false" customHeight="true" outlineLevel="0" collapsed="false">
      <c r="A37" s="5" t="s">
        <v>147</v>
      </c>
      <c r="B37" s="30" t="s">
        <v>132</v>
      </c>
      <c r="C37" s="2" t="s">
        <v>20</v>
      </c>
      <c r="D37" s="2" t="s">
        <v>148</v>
      </c>
      <c r="E37" s="2" t="n">
        <v>62</v>
      </c>
      <c r="F37" s="2" t="n">
        <v>225</v>
      </c>
      <c r="G37" s="2" t="n">
        <v>184</v>
      </c>
      <c r="H37" s="3" t="n">
        <v>0.370488322717622</v>
      </c>
      <c r="I37" s="3" t="n">
        <v>0.622878346847679</v>
      </c>
      <c r="J37" s="3"/>
      <c r="K37" s="2" t="n">
        <v>45</v>
      </c>
      <c r="L37" s="2" t="n">
        <v>195</v>
      </c>
      <c r="M37" s="2" t="n">
        <v>228</v>
      </c>
      <c r="N37" s="3" t="n">
        <v>0.304487179487179</v>
      </c>
      <c r="O37" s="3" t="n">
        <v>0.743461326499448</v>
      </c>
      <c r="P37" s="3"/>
      <c r="Q37" s="4" t="s">
        <v>149</v>
      </c>
      <c r="R37" s="3" t="n">
        <v>0.00249203999212601</v>
      </c>
      <c r="S37" s="3" t="n">
        <v>0.00854695080325672</v>
      </c>
      <c r="U37" s="2"/>
      <c r="V37" s="2"/>
      <c r="X37" s="3"/>
      <c r="AK37" s="2"/>
      <c r="AL37" s="2"/>
      <c r="AM37" s="2"/>
      <c r="AP37" s="3"/>
      <c r="AQ37" s="2"/>
      <c r="AR37" s="2"/>
      <c r="AS37" s="2"/>
      <c r="AZ37" s="7"/>
      <c r="BA37" s="33"/>
      <c r="BB37" s="33"/>
    </row>
    <row r="38" customFormat="false" ht="13.8" hidden="false" customHeight="false" outlineLevel="0" collapsed="false">
      <c r="A38" s="5" t="s">
        <v>150</v>
      </c>
      <c r="B38" s="30" t="s">
        <v>132</v>
      </c>
      <c r="C38" s="2" t="s">
        <v>20</v>
      </c>
      <c r="D38" s="2" t="s">
        <v>151</v>
      </c>
      <c r="E38" s="2" t="n">
        <v>51</v>
      </c>
      <c r="F38" s="2" t="n">
        <v>225</v>
      </c>
      <c r="G38" s="2" t="n">
        <v>195</v>
      </c>
      <c r="H38" s="3" t="n">
        <v>0.347133757961783</v>
      </c>
      <c r="I38" s="3" t="n">
        <v>0.264515646674603</v>
      </c>
      <c r="J38" s="3"/>
      <c r="K38" s="2" t="n">
        <v>34</v>
      </c>
      <c r="L38" s="2" t="n">
        <v>187</v>
      </c>
      <c r="M38" s="2" t="n">
        <v>249</v>
      </c>
      <c r="N38" s="3" t="n">
        <v>0.27127659574468</v>
      </c>
      <c r="O38" s="31" t="n">
        <v>1.00000000000109</v>
      </c>
      <c r="P38" s="3"/>
      <c r="Q38" s="4" t="s">
        <v>152</v>
      </c>
      <c r="R38" s="32" t="n">
        <v>0.000311986243282169</v>
      </c>
      <c r="S38" s="3" t="n">
        <v>0.0011922000494657</v>
      </c>
      <c r="U38" s="2" t="n">
        <v>77</v>
      </c>
      <c r="V38" s="2" t="n">
        <v>306</v>
      </c>
      <c r="W38" s="2" t="n">
        <v>275</v>
      </c>
      <c r="X38" s="3" t="n">
        <v>0.349544072948328</v>
      </c>
      <c r="Y38" s="3" t="n">
        <v>0.607202212096152</v>
      </c>
      <c r="AA38" s="2" t="n">
        <v>100</v>
      </c>
      <c r="AB38" s="2" t="n">
        <v>516</v>
      </c>
      <c r="AC38" s="2" t="n">
        <v>701</v>
      </c>
      <c r="AD38" s="3" t="n">
        <v>0.271829916476841</v>
      </c>
      <c r="AE38" s="3" t="n">
        <v>0.727776432148437</v>
      </c>
      <c r="AG38" s="2" t="s">
        <v>153</v>
      </c>
      <c r="AH38" s="32" t="n">
        <v>5.08799747540488E-007</v>
      </c>
      <c r="AI38" s="32" t="n">
        <v>3.09217192830755E-006</v>
      </c>
      <c r="AK38" s="2" t="n">
        <v>78</v>
      </c>
      <c r="AL38" s="2" t="n">
        <v>274</v>
      </c>
      <c r="AM38" s="2" t="n">
        <v>238</v>
      </c>
      <c r="AN38" s="3" t="n">
        <v>0.364406779661016</v>
      </c>
      <c r="AO38" s="31" t="n">
        <v>1.00000000000604</v>
      </c>
      <c r="AP38" s="3"/>
      <c r="AQ38" s="2" t="n">
        <v>79</v>
      </c>
      <c r="AR38" s="2" t="n">
        <v>309</v>
      </c>
      <c r="AS38" s="2" t="n">
        <v>312</v>
      </c>
      <c r="AT38" s="3" t="n">
        <v>0.333571428571428</v>
      </c>
      <c r="AU38" s="3" t="n">
        <v>0.865043169776781</v>
      </c>
      <c r="AV38" s="4" t="s">
        <v>154</v>
      </c>
      <c r="AW38" s="3" t="n">
        <v>0.101955995736226</v>
      </c>
      <c r="AX38" s="3" t="n">
        <v>0.259498646132716</v>
      </c>
      <c r="AZ38" s="7"/>
      <c r="BA38" s="33"/>
      <c r="BB38" s="33"/>
    </row>
    <row r="39" customFormat="false" ht="15.45" hidden="false" customHeight="true" outlineLevel="0" collapsed="false">
      <c r="A39" s="5" t="s">
        <v>155</v>
      </c>
      <c r="B39" s="30" t="s">
        <v>132</v>
      </c>
      <c r="C39" s="2" t="s">
        <v>156</v>
      </c>
      <c r="D39" s="2" t="s">
        <v>157</v>
      </c>
      <c r="E39" s="2" t="n">
        <v>0</v>
      </c>
      <c r="F39" s="2" t="n">
        <v>15</v>
      </c>
      <c r="G39" s="2" t="n">
        <v>455</v>
      </c>
      <c r="H39" s="3" t="n">
        <v>0.0159574468085106</v>
      </c>
      <c r="I39" s="31" t="n">
        <v>1.00000000000244</v>
      </c>
      <c r="J39" s="3"/>
      <c r="K39" s="2" t="n">
        <v>0</v>
      </c>
      <c r="L39" s="2" t="n">
        <v>6</v>
      </c>
      <c r="M39" s="2" t="n">
        <v>464</v>
      </c>
      <c r="N39" s="3" t="n">
        <v>0.00638297872340425</v>
      </c>
      <c r="O39" s="31" t="n">
        <v>1.00000000000201</v>
      </c>
      <c r="P39" s="3"/>
      <c r="Q39" s="4" t="s">
        <v>158</v>
      </c>
      <c r="R39" s="3" t="n">
        <v>0.0470025152819951</v>
      </c>
      <c r="S39" s="3" t="n">
        <v>0.046</v>
      </c>
      <c r="U39" s="2" t="n">
        <v>0</v>
      </c>
      <c r="V39" s="2" t="n">
        <v>14</v>
      </c>
      <c r="W39" s="2" t="n">
        <v>645</v>
      </c>
      <c r="X39" s="3" t="n">
        <v>0.0106221547799696</v>
      </c>
      <c r="Y39" s="31" t="n">
        <v>0.99999999999952</v>
      </c>
      <c r="AA39" s="2" t="n">
        <v>0</v>
      </c>
      <c r="AB39" s="2" t="n">
        <v>37</v>
      </c>
      <c r="AC39" s="2" t="n">
        <v>1279</v>
      </c>
      <c r="AD39" s="3" t="n">
        <v>0.0140577507598784</v>
      </c>
      <c r="AE39" s="31" t="n">
        <v>0.99999999999865</v>
      </c>
      <c r="AG39" s="2" t="s">
        <v>159</v>
      </c>
      <c r="AH39" s="3" t="n">
        <v>0.363966141010121</v>
      </c>
      <c r="AI39" s="3" t="n">
        <v>0.359</v>
      </c>
      <c r="AK39" s="2"/>
      <c r="AL39" s="2"/>
      <c r="AM39" s="2"/>
      <c r="AP39" s="3"/>
      <c r="AQ39" s="2"/>
      <c r="AR39" s="2"/>
      <c r="AS39" s="2"/>
      <c r="AZ39" s="7"/>
    </row>
    <row r="40" customFormat="false" ht="15.45" hidden="false" customHeight="true" outlineLevel="0" collapsed="false">
      <c r="A40" s="5" t="s">
        <v>160</v>
      </c>
      <c r="B40" s="30" t="s">
        <v>132</v>
      </c>
      <c r="C40" s="2" t="s">
        <v>20</v>
      </c>
      <c r="D40" s="2" t="s">
        <v>161</v>
      </c>
      <c r="E40" s="2" t="n">
        <v>101</v>
      </c>
      <c r="F40" s="2" t="n">
        <v>229</v>
      </c>
      <c r="G40" s="2" t="n">
        <v>142</v>
      </c>
      <c r="H40" s="3" t="n">
        <v>0.456567796610169</v>
      </c>
      <c r="I40" s="3" t="n">
        <v>0.643062826777054</v>
      </c>
      <c r="J40" s="3"/>
      <c r="K40" s="2" t="n">
        <v>67</v>
      </c>
      <c r="L40" s="2" t="n">
        <v>221</v>
      </c>
      <c r="M40" s="2" t="n">
        <v>181</v>
      </c>
      <c r="N40" s="3" t="n">
        <v>0.378464818763326</v>
      </c>
      <c r="O40" s="31" t="n">
        <v>0.999999999999612</v>
      </c>
      <c r="P40" s="3"/>
      <c r="Q40" s="4" t="s">
        <v>134</v>
      </c>
      <c r="R40" s="32" t="n">
        <v>0.000657984077215843</v>
      </c>
      <c r="S40" s="3" t="n">
        <v>0.00280614660918127</v>
      </c>
      <c r="U40" s="2"/>
      <c r="V40" s="2"/>
      <c r="X40" s="3"/>
      <c r="AH40" s="3"/>
      <c r="AI40" s="3"/>
      <c r="AK40" s="2"/>
      <c r="AL40" s="2"/>
      <c r="AM40" s="2"/>
      <c r="AP40" s="3"/>
      <c r="AQ40" s="2"/>
      <c r="AR40" s="2"/>
      <c r="AS40" s="2"/>
      <c r="AZ40" s="7"/>
    </row>
    <row r="41" customFormat="false" ht="15.45" hidden="false" customHeight="true" outlineLevel="0" collapsed="false">
      <c r="A41" s="5" t="s">
        <v>162</v>
      </c>
      <c r="B41" s="30" t="s">
        <v>132</v>
      </c>
      <c r="C41" s="2" t="s">
        <v>20</v>
      </c>
      <c r="D41" s="2" t="s">
        <v>163</v>
      </c>
      <c r="E41" s="2" t="n">
        <v>62</v>
      </c>
      <c r="F41" s="2" t="n">
        <v>227</v>
      </c>
      <c r="G41" s="2" t="n">
        <v>183</v>
      </c>
      <c r="H41" s="3" t="n">
        <v>0.371822033898305</v>
      </c>
      <c r="I41" s="3" t="n">
        <v>0.555361783355318</v>
      </c>
      <c r="J41" s="3"/>
      <c r="K41" s="2" t="n">
        <v>46</v>
      </c>
      <c r="L41" s="2" t="n">
        <v>195</v>
      </c>
      <c r="M41" s="2" t="n">
        <v>229</v>
      </c>
      <c r="N41" s="3" t="n">
        <v>0.30531914893617</v>
      </c>
      <c r="O41" s="3" t="n">
        <v>0.663529188556042</v>
      </c>
      <c r="P41" s="3"/>
      <c r="Q41" s="4" t="s">
        <v>139</v>
      </c>
      <c r="R41" s="3" t="n">
        <v>0.00228898557094799</v>
      </c>
      <c r="S41" s="3" t="n">
        <v>0.00701930618525881</v>
      </c>
      <c r="U41" s="2"/>
      <c r="V41" s="2"/>
      <c r="X41" s="3"/>
      <c r="AH41" s="3"/>
      <c r="AI41" s="3"/>
      <c r="AK41" s="2"/>
      <c r="AL41" s="2"/>
      <c r="AM41" s="2"/>
      <c r="AP41" s="3"/>
      <c r="AQ41" s="2"/>
      <c r="AR41" s="2"/>
      <c r="AS41" s="2"/>
      <c r="AZ41" s="7"/>
    </row>
    <row r="42" customFormat="false" ht="15.45" hidden="false" customHeight="true" outlineLevel="0" collapsed="false">
      <c r="A42" s="5" t="s">
        <v>164</v>
      </c>
      <c r="B42" s="30" t="s">
        <v>132</v>
      </c>
      <c r="C42" s="2" t="s">
        <v>20</v>
      </c>
      <c r="D42" s="2" t="s">
        <v>165</v>
      </c>
      <c r="E42" s="2" t="n">
        <v>62</v>
      </c>
      <c r="F42" s="2" t="n">
        <v>226</v>
      </c>
      <c r="G42" s="2" t="n">
        <v>183</v>
      </c>
      <c r="H42" s="3" t="n">
        <v>0.371549893842887</v>
      </c>
      <c r="I42" s="3" t="n">
        <v>0.621715734250947</v>
      </c>
      <c r="J42" s="3"/>
      <c r="K42" s="2" t="n">
        <v>45</v>
      </c>
      <c r="L42" s="2" t="n">
        <v>197</v>
      </c>
      <c r="M42" s="2" t="n">
        <v>228</v>
      </c>
      <c r="N42" s="3" t="n">
        <v>0.30531914893617</v>
      </c>
      <c r="O42" s="3" t="n">
        <v>0.827807793123156</v>
      </c>
      <c r="P42" s="3"/>
      <c r="Q42" s="4" t="s">
        <v>139</v>
      </c>
      <c r="R42" s="3" t="n">
        <v>0.00235152383531046</v>
      </c>
      <c r="S42" s="3" t="n">
        <v>0.00820267884664159</v>
      </c>
      <c r="U42" s="2"/>
      <c r="V42" s="2"/>
      <c r="X42" s="3"/>
      <c r="AH42" s="3"/>
      <c r="AI42" s="3"/>
      <c r="AK42" s="2"/>
      <c r="AL42" s="2"/>
      <c r="AM42" s="2"/>
      <c r="AP42" s="3"/>
      <c r="AQ42" s="2"/>
      <c r="AR42" s="2"/>
      <c r="AS42" s="2"/>
      <c r="AZ42" s="7"/>
    </row>
    <row r="43" customFormat="false" ht="15.45" hidden="false" customHeight="true" outlineLevel="0" collapsed="false">
      <c r="A43" s="5" t="s">
        <v>166</v>
      </c>
      <c r="B43" s="30" t="s">
        <v>132</v>
      </c>
      <c r="C43" s="2" t="s">
        <v>20</v>
      </c>
      <c r="D43" s="2" t="s">
        <v>167</v>
      </c>
      <c r="E43" s="2" t="n">
        <v>103</v>
      </c>
      <c r="F43" s="2" t="n">
        <v>228</v>
      </c>
      <c r="G43" s="2" t="n">
        <v>140</v>
      </c>
      <c r="H43" s="3" t="n">
        <v>0.46072186836518</v>
      </c>
      <c r="I43" s="3" t="n">
        <v>0.578602616499288</v>
      </c>
      <c r="J43" s="3"/>
      <c r="K43" s="2" t="n">
        <v>68</v>
      </c>
      <c r="L43" s="2" t="n">
        <v>222</v>
      </c>
      <c r="M43" s="2" t="n">
        <v>180</v>
      </c>
      <c r="N43" s="3" t="n">
        <v>0.380851063829787</v>
      </c>
      <c r="O43" s="31" t="n">
        <v>1.00000000000002</v>
      </c>
      <c r="P43" s="3"/>
      <c r="Q43" s="4" t="s">
        <v>168</v>
      </c>
      <c r="R43" s="32" t="n">
        <v>0.000508188598697755</v>
      </c>
      <c r="S43" s="3" t="n">
        <v>0.00215969236352535</v>
      </c>
      <c r="U43" s="2"/>
      <c r="V43" s="2"/>
      <c r="X43" s="3"/>
      <c r="AH43" s="3"/>
      <c r="AI43" s="3"/>
      <c r="AK43" s="2"/>
      <c r="AL43" s="2"/>
      <c r="AM43" s="2"/>
      <c r="AP43" s="3"/>
      <c r="AQ43" s="2"/>
      <c r="AR43" s="2"/>
      <c r="AS43" s="2"/>
      <c r="AZ43" s="7"/>
    </row>
    <row r="44" customFormat="false" ht="15" hidden="false" customHeight="true" outlineLevel="0" collapsed="false">
      <c r="A44" s="5" t="s">
        <v>169</v>
      </c>
      <c r="B44" s="30" t="s">
        <v>132</v>
      </c>
      <c r="C44" s="2" t="s">
        <v>20</v>
      </c>
      <c r="D44" s="2" t="s">
        <v>170</v>
      </c>
      <c r="E44" s="2" t="n">
        <v>3</v>
      </c>
      <c r="F44" s="2" t="n">
        <v>74</v>
      </c>
      <c r="G44" s="2" t="n">
        <v>395</v>
      </c>
      <c r="H44" s="3" t="n">
        <v>0.0847457627118644</v>
      </c>
      <c r="I44" s="31" t="n">
        <v>1.00000000000738</v>
      </c>
      <c r="J44" s="3"/>
      <c r="K44" s="2" t="n">
        <v>4</v>
      </c>
      <c r="L44" s="2" t="n">
        <v>61</v>
      </c>
      <c r="M44" s="2" t="n">
        <v>405</v>
      </c>
      <c r="N44" s="3" t="n">
        <v>0.0734042553191489</v>
      </c>
      <c r="O44" s="3" t="n">
        <v>0.300428559416814</v>
      </c>
      <c r="P44" s="3"/>
      <c r="Q44" s="4" t="s">
        <v>171</v>
      </c>
      <c r="R44" s="3" t="n">
        <v>0.365577463343203</v>
      </c>
      <c r="S44" s="3" t="n">
        <v>0.4812138379799</v>
      </c>
      <c r="U44" s="2" t="n">
        <v>4</v>
      </c>
      <c r="V44" s="2" t="n">
        <v>90</v>
      </c>
      <c r="W44" s="2" t="n">
        <v>565</v>
      </c>
      <c r="X44" s="3" t="n">
        <v>0.0743550834597875</v>
      </c>
      <c r="Y44" s="3" t="n">
        <v>0.775782326658314</v>
      </c>
      <c r="AA44" s="2" t="n">
        <v>7</v>
      </c>
      <c r="AB44" s="2" t="n">
        <v>196</v>
      </c>
      <c r="AC44" s="2" t="n">
        <v>1114</v>
      </c>
      <c r="AD44" s="3" t="n">
        <v>0.0797266514806378</v>
      </c>
      <c r="AE44" s="3" t="n">
        <v>0.850075590858397</v>
      </c>
      <c r="AG44" s="2" t="s">
        <v>172</v>
      </c>
      <c r="AH44" s="3" t="n">
        <v>0.551145482647398</v>
      </c>
      <c r="AI44" s="3" t="n">
        <v>0.756827707077084</v>
      </c>
      <c r="AK44" s="2"/>
      <c r="AL44" s="2"/>
      <c r="AM44" s="2"/>
      <c r="AP44" s="3"/>
      <c r="AQ44" s="2"/>
      <c r="AR44" s="2"/>
      <c r="AS44" s="2"/>
      <c r="AZ44" s="7"/>
    </row>
    <row r="45" customFormat="false" ht="15.45" hidden="false" customHeight="true" outlineLevel="0" collapsed="false">
      <c r="A45" s="5" t="s">
        <v>173</v>
      </c>
      <c r="B45" s="30" t="s">
        <v>132</v>
      </c>
      <c r="C45" s="2" t="s">
        <v>20</v>
      </c>
      <c r="D45" s="2" t="s">
        <v>174</v>
      </c>
      <c r="E45" s="2" t="n">
        <v>3</v>
      </c>
      <c r="F45" s="2" t="n">
        <v>74</v>
      </c>
      <c r="G45" s="2" t="n">
        <v>395</v>
      </c>
      <c r="H45" s="3" t="n">
        <v>0.0847457627118644</v>
      </c>
      <c r="I45" s="31" t="n">
        <v>1.00000000000738</v>
      </c>
      <c r="J45" s="3"/>
      <c r="K45" s="2" t="n">
        <v>3</v>
      </c>
      <c r="L45" s="2" t="n">
        <v>62</v>
      </c>
      <c r="M45" s="2" t="n">
        <v>405</v>
      </c>
      <c r="N45" s="3" t="n">
        <v>0.0723404255319148</v>
      </c>
      <c r="O45" s="3" t="n">
        <v>0.725098641737606</v>
      </c>
      <c r="P45" s="3"/>
      <c r="Q45" s="4" t="s">
        <v>175</v>
      </c>
      <c r="R45" s="3" t="n">
        <v>0.317639554321018</v>
      </c>
      <c r="S45" s="3" t="n">
        <v>0.567881549662272</v>
      </c>
      <c r="U45" s="2"/>
      <c r="V45" s="2"/>
      <c r="X45" s="3"/>
      <c r="AK45" s="2"/>
      <c r="AL45" s="2"/>
      <c r="AM45" s="2"/>
      <c r="AP45" s="3"/>
      <c r="AQ45" s="2"/>
      <c r="AR45" s="2"/>
      <c r="AS45" s="2"/>
      <c r="AZ45" s="7"/>
    </row>
    <row r="46" customFormat="false" ht="15.45" hidden="false" customHeight="true" outlineLevel="0" collapsed="false">
      <c r="A46" s="5" t="s">
        <v>176</v>
      </c>
      <c r="B46" s="30" t="s">
        <v>132</v>
      </c>
      <c r="C46" s="2" t="s">
        <v>20</v>
      </c>
      <c r="D46" s="2" t="s">
        <v>177</v>
      </c>
      <c r="E46" s="2" t="n">
        <v>103</v>
      </c>
      <c r="F46" s="2" t="n">
        <v>229</v>
      </c>
      <c r="G46" s="2" t="n">
        <v>140</v>
      </c>
      <c r="H46" s="3" t="n">
        <v>0.460805084745762</v>
      </c>
      <c r="I46" s="3" t="n">
        <v>0.643192061793979</v>
      </c>
      <c r="J46" s="3"/>
      <c r="K46" s="2" t="n">
        <v>68</v>
      </c>
      <c r="L46" s="2" t="n">
        <v>222</v>
      </c>
      <c r="M46" s="2" t="n">
        <v>180</v>
      </c>
      <c r="N46" s="3" t="n">
        <v>0.380851063829787</v>
      </c>
      <c r="O46" s="31" t="n">
        <v>0.999999999999888</v>
      </c>
      <c r="P46" s="3"/>
      <c r="Q46" s="4" t="s">
        <v>168</v>
      </c>
      <c r="R46" s="32" t="n">
        <v>0.000494674446604653</v>
      </c>
      <c r="S46" s="3" t="n">
        <v>0.0021324238187495</v>
      </c>
      <c r="U46" s="2" t="n">
        <v>133</v>
      </c>
      <c r="V46" s="2" t="n">
        <v>342</v>
      </c>
      <c r="W46" s="2" t="n">
        <v>184</v>
      </c>
      <c r="X46" s="3" t="n">
        <v>0.461305007587253</v>
      </c>
      <c r="Y46" s="3" t="n">
        <v>0.273205998860359</v>
      </c>
      <c r="AA46" s="2" t="n">
        <v>204</v>
      </c>
      <c r="AB46" s="2" t="n">
        <v>630</v>
      </c>
      <c r="AC46" s="2" t="n">
        <v>483</v>
      </c>
      <c r="AD46" s="3" t="n">
        <v>0.394077448747152</v>
      </c>
      <c r="AE46" s="31" t="n">
        <v>1.00000000000625</v>
      </c>
      <c r="AG46" s="2" t="s">
        <v>178</v>
      </c>
      <c r="AH46" s="32" t="n">
        <v>4.7753803368544E-005</v>
      </c>
      <c r="AI46" s="32" t="n">
        <v>0.000179466546428077</v>
      </c>
      <c r="AK46" s="2" t="n">
        <v>138</v>
      </c>
      <c r="AL46" s="2" t="n">
        <v>299</v>
      </c>
      <c r="AM46" s="2" t="n">
        <v>154</v>
      </c>
      <c r="AN46" s="3" t="n">
        <v>0.486463620981387</v>
      </c>
      <c r="AO46" s="3" t="n">
        <v>0.805046781463398</v>
      </c>
      <c r="AP46" s="3"/>
      <c r="AQ46" s="2" t="n">
        <v>137</v>
      </c>
      <c r="AR46" s="2" t="n">
        <v>331</v>
      </c>
      <c r="AS46" s="2" t="n">
        <v>232</v>
      </c>
      <c r="AT46" s="3" t="n">
        <v>0.432142857142857</v>
      </c>
      <c r="AU46" s="3" t="n">
        <v>0.35529071223958</v>
      </c>
      <c r="AV46" s="4" t="s">
        <v>179</v>
      </c>
      <c r="AW46" s="3" t="n">
        <v>0.00618579498855157</v>
      </c>
      <c r="AX46" s="3" t="n">
        <v>0.0159878210080602</v>
      </c>
      <c r="AZ46" s="7"/>
      <c r="BA46" s="33"/>
      <c r="BB46" s="33"/>
    </row>
    <row r="47" customFormat="false" ht="15.45" hidden="false" customHeight="true" outlineLevel="0" collapsed="false">
      <c r="A47" s="5" t="s">
        <v>180</v>
      </c>
      <c r="B47" s="30" t="s">
        <v>132</v>
      </c>
      <c r="C47" s="2" t="s">
        <v>20</v>
      </c>
      <c r="D47" s="2" t="s">
        <v>181</v>
      </c>
      <c r="E47" s="2" t="n">
        <v>62</v>
      </c>
      <c r="F47" s="2" t="n">
        <v>223</v>
      </c>
      <c r="G47" s="2" t="n">
        <v>184</v>
      </c>
      <c r="H47" s="3" t="n">
        <v>0.369936034115138</v>
      </c>
      <c r="I47" s="3" t="n">
        <v>0.693046932832648</v>
      </c>
      <c r="J47" s="3"/>
      <c r="K47" s="2" t="n">
        <v>45</v>
      </c>
      <c r="L47" s="2" t="n">
        <v>194</v>
      </c>
      <c r="M47" s="2" t="n">
        <v>228</v>
      </c>
      <c r="N47" s="3" t="n">
        <v>0.30406852248394</v>
      </c>
      <c r="O47" s="3" t="n">
        <v>0.663532231028284</v>
      </c>
      <c r="P47" s="3"/>
      <c r="Q47" s="4" t="s">
        <v>149</v>
      </c>
      <c r="R47" s="3" t="n">
        <v>0.00261517157471734</v>
      </c>
      <c r="S47" s="3" t="n">
        <v>0.00907815989034073</v>
      </c>
      <c r="U47" s="2"/>
      <c r="V47" s="2"/>
      <c r="X47" s="3"/>
      <c r="AK47" s="2"/>
      <c r="AL47" s="2"/>
      <c r="AM47" s="2"/>
      <c r="AP47" s="3"/>
      <c r="AQ47" s="2"/>
      <c r="AR47" s="2"/>
      <c r="AS47" s="2"/>
      <c r="AZ47" s="7"/>
    </row>
    <row r="48" customFormat="false" ht="15.45" hidden="false" customHeight="true" outlineLevel="0" collapsed="false">
      <c r="A48" s="5" t="s">
        <v>182</v>
      </c>
      <c r="B48" s="30" t="s">
        <v>132</v>
      </c>
      <c r="C48" s="2" t="s">
        <v>20</v>
      </c>
      <c r="D48" s="2" t="s">
        <v>183</v>
      </c>
      <c r="E48" s="2" t="n">
        <v>62</v>
      </c>
      <c r="F48" s="2" t="n">
        <v>226</v>
      </c>
      <c r="G48" s="2" t="n">
        <v>183</v>
      </c>
      <c r="H48" s="3" t="n">
        <v>0.371549893842887</v>
      </c>
      <c r="I48" s="3" t="n">
        <v>0.621715734250947</v>
      </c>
      <c r="J48" s="3"/>
      <c r="K48" s="2" t="n">
        <v>45</v>
      </c>
      <c r="L48" s="2" t="n">
        <v>197</v>
      </c>
      <c r="M48" s="2" t="n">
        <v>228</v>
      </c>
      <c r="N48" s="3" t="n">
        <v>0.30531914893617</v>
      </c>
      <c r="O48" s="3" t="n">
        <v>0.827807793123156</v>
      </c>
      <c r="P48" s="3"/>
      <c r="Q48" s="4" t="s">
        <v>139</v>
      </c>
      <c r="R48" s="3" t="n">
        <v>0.00235152383531046</v>
      </c>
      <c r="S48" s="3" t="n">
        <v>0.00820267884664159</v>
      </c>
      <c r="U48" s="2"/>
      <c r="V48" s="2"/>
      <c r="X48" s="3"/>
      <c r="AK48" s="2"/>
      <c r="AL48" s="2"/>
      <c r="AM48" s="2"/>
      <c r="AP48" s="3"/>
      <c r="AQ48" s="2"/>
      <c r="AR48" s="2"/>
      <c r="AS48" s="2"/>
      <c r="AZ48" s="7"/>
    </row>
    <row r="49" customFormat="false" ht="15.45" hidden="false" customHeight="true" outlineLevel="0" collapsed="false">
      <c r="A49" s="5" t="s">
        <v>184</v>
      </c>
      <c r="B49" s="30" t="s">
        <v>132</v>
      </c>
      <c r="C49" s="2" t="s">
        <v>20</v>
      </c>
      <c r="D49" s="2" t="s">
        <v>185</v>
      </c>
      <c r="E49" s="2" t="n">
        <v>63</v>
      </c>
      <c r="F49" s="2" t="n">
        <v>225</v>
      </c>
      <c r="G49" s="2" t="n">
        <v>183</v>
      </c>
      <c r="H49" s="3" t="n">
        <v>0.372611464968152</v>
      </c>
      <c r="I49" s="3" t="n">
        <v>0.693659828964017</v>
      </c>
      <c r="J49" s="3"/>
      <c r="K49" s="2" t="n">
        <v>45</v>
      </c>
      <c r="L49" s="2" t="n">
        <v>197</v>
      </c>
      <c r="M49" s="2" t="n">
        <v>227</v>
      </c>
      <c r="N49" s="3" t="n">
        <v>0.305970149253731</v>
      </c>
      <c r="O49" s="3" t="n">
        <v>0.827963944730961</v>
      </c>
      <c r="P49" s="3"/>
      <c r="Q49" s="4" t="s">
        <v>139</v>
      </c>
      <c r="R49" s="3" t="n">
        <v>0.00226480571079888</v>
      </c>
      <c r="S49" s="3" t="n">
        <v>0.00835856665498629</v>
      </c>
      <c r="U49" s="2"/>
      <c r="V49" s="2"/>
      <c r="X49" s="3"/>
      <c r="AK49" s="2"/>
      <c r="AL49" s="2"/>
      <c r="AM49" s="2"/>
      <c r="AP49" s="3"/>
      <c r="AQ49" s="2"/>
      <c r="AR49" s="2"/>
      <c r="AS49" s="2"/>
      <c r="AZ49" s="7"/>
    </row>
    <row r="50" customFormat="false" ht="15.45" hidden="false" customHeight="true" outlineLevel="0" collapsed="false">
      <c r="A50" s="5" t="s">
        <v>186</v>
      </c>
      <c r="B50" s="30" t="s">
        <v>132</v>
      </c>
      <c r="C50" s="2" t="s">
        <v>20</v>
      </c>
      <c r="D50" s="2" t="s">
        <v>187</v>
      </c>
      <c r="E50" s="2" t="n">
        <v>97</v>
      </c>
      <c r="F50" s="2" t="n">
        <v>234</v>
      </c>
      <c r="G50" s="2" t="n">
        <v>140</v>
      </c>
      <c r="H50" s="3" t="n">
        <v>0.454352441613588</v>
      </c>
      <c r="I50" s="31" t="n">
        <v>0.999999999999895</v>
      </c>
      <c r="J50" s="3"/>
      <c r="K50" s="2" t="n">
        <v>66</v>
      </c>
      <c r="L50" s="2" t="n">
        <v>219</v>
      </c>
      <c r="M50" s="2" t="n">
        <v>183</v>
      </c>
      <c r="N50" s="3" t="n">
        <v>0.375</v>
      </c>
      <c r="O50" s="31" t="n">
        <v>0.999999999998979</v>
      </c>
      <c r="P50" s="3"/>
      <c r="Q50" s="4" t="s">
        <v>188</v>
      </c>
      <c r="R50" s="32" t="n">
        <v>0.000503474706695839</v>
      </c>
      <c r="S50" s="3" t="n">
        <v>0.00232390604017763</v>
      </c>
      <c r="U50" s="2"/>
      <c r="V50" s="2"/>
      <c r="X50" s="3"/>
      <c r="AK50" s="2"/>
      <c r="AL50" s="2"/>
      <c r="AM50" s="2"/>
      <c r="AP50" s="3"/>
      <c r="AQ50" s="2"/>
      <c r="AR50" s="2"/>
      <c r="AS50" s="2"/>
      <c r="AZ50" s="7"/>
    </row>
    <row r="51" customFormat="false" ht="15.45" hidden="false" customHeight="true" outlineLevel="0" collapsed="false">
      <c r="A51" s="5" t="s">
        <v>189</v>
      </c>
      <c r="B51" s="30"/>
      <c r="D51" s="2" t="s">
        <v>190</v>
      </c>
      <c r="E51" s="2" t="n">
        <v>98</v>
      </c>
      <c r="F51" s="2" t="n">
        <v>234</v>
      </c>
      <c r="G51" s="2" t="n">
        <v>140</v>
      </c>
      <c r="H51" s="3" t="n">
        <v>0.455508474576271</v>
      </c>
      <c r="I51" s="31" t="n">
        <v>0.999999999999074</v>
      </c>
      <c r="J51" s="3"/>
      <c r="K51" s="2" t="n">
        <v>68</v>
      </c>
      <c r="L51" s="2" t="n">
        <v>219</v>
      </c>
      <c r="M51" s="2" t="n">
        <v>183</v>
      </c>
      <c r="N51" s="3" t="n">
        <v>0.377659574468085</v>
      </c>
      <c r="O51" s="3" t="n">
        <v>0.844788594349023</v>
      </c>
      <c r="P51" s="3"/>
      <c r="Q51" s="4" t="s">
        <v>134</v>
      </c>
      <c r="R51" s="32" t="n">
        <v>0.000652702629934727</v>
      </c>
      <c r="S51" s="3" t="n">
        <v>0.00294438330308714</v>
      </c>
      <c r="U51" s="2"/>
      <c r="V51" s="2"/>
      <c r="X51" s="3"/>
      <c r="AK51" s="2"/>
      <c r="AL51" s="2"/>
      <c r="AM51" s="2"/>
      <c r="AP51" s="3"/>
      <c r="AQ51" s="2"/>
      <c r="AR51" s="2"/>
      <c r="AS51" s="2"/>
      <c r="AZ51" s="7"/>
    </row>
    <row r="52" customFormat="false" ht="15.45" hidden="false" customHeight="true" outlineLevel="0" collapsed="false">
      <c r="A52" s="5" t="s">
        <v>191</v>
      </c>
      <c r="B52" s="30"/>
      <c r="D52" s="2" t="s">
        <v>192</v>
      </c>
      <c r="E52" s="2" t="n">
        <v>62</v>
      </c>
      <c r="F52" s="2" t="n">
        <v>224</v>
      </c>
      <c r="G52" s="2" t="n">
        <v>185</v>
      </c>
      <c r="H52" s="3" t="n">
        <v>0.369426751592356</v>
      </c>
      <c r="I52" s="3" t="n">
        <v>0.693041067544765</v>
      </c>
      <c r="J52" s="3"/>
      <c r="K52" s="2" t="n">
        <v>45</v>
      </c>
      <c r="L52" s="2" t="n">
        <v>196</v>
      </c>
      <c r="M52" s="2" t="n">
        <v>228</v>
      </c>
      <c r="N52" s="3" t="n">
        <v>0.304904051172707</v>
      </c>
      <c r="O52" s="3" t="n">
        <v>0.74469815792557</v>
      </c>
      <c r="P52" s="3"/>
      <c r="Q52" s="4" t="s">
        <v>100</v>
      </c>
      <c r="R52" s="3" t="n">
        <v>0.00309526949381758</v>
      </c>
      <c r="S52" s="3" t="n">
        <v>0.0109337536999736</v>
      </c>
      <c r="U52" s="2"/>
      <c r="V52" s="2"/>
      <c r="X52" s="3"/>
      <c r="AK52" s="2"/>
      <c r="AL52" s="2"/>
      <c r="AM52" s="2"/>
      <c r="AP52" s="3"/>
      <c r="AQ52" s="2"/>
      <c r="AR52" s="2"/>
      <c r="AS52" s="2"/>
      <c r="AZ52" s="7"/>
    </row>
    <row r="53" customFormat="false" ht="15.45" hidden="false" customHeight="true" outlineLevel="0" collapsed="false">
      <c r="A53" s="5" t="s">
        <v>193</v>
      </c>
      <c r="B53" s="30"/>
      <c r="D53" s="2" t="s">
        <v>194</v>
      </c>
      <c r="E53" s="2" t="n">
        <v>61</v>
      </c>
      <c r="F53" s="2" t="n">
        <v>228</v>
      </c>
      <c r="G53" s="2" t="n">
        <v>182</v>
      </c>
      <c r="H53" s="3" t="n">
        <v>0.371549893842887</v>
      </c>
      <c r="I53" s="3" t="n">
        <v>0.489664830005141</v>
      </c>
      <c r="J53" s="3"/>
      <c r="K53" s="2" t="n">
        <v>46</v>
      </c>
      <c r="L53" s="2" t="n">
        <v>196</v>
      </c>
      <c r="M53" s="2" t="n">
        <v>228</v>
      </c>
      <c r="N53" s="3" t="n">
        <v>0.306382978723404</v>
      </c>
      <c r="O53" s="3" t="n">
        <v>0.665456104327226</v>
      </c>
      <c r="P53" s="3"/>
      <c r="Q53" s="4" t="s">
        <v>108</v>
      </c>
      <c r="R53" s="3" t="n">
        <v>0.00275141034197769</v>
      </c>
      <c r="S53" s="3" t="n">
        <v>0.00796125920867388</v>
      </c>
      <c r="T53" s="6"/>
      <c r="U53" s="2"/>
      <c r="V53" s="2"/>
      <c r="X53" s="3"/>
      <c r="AK53" s="2"/>
      <c r="AL53" s="2"/>
      <c r="AM53" s="2"/>
      <c r="AP53" s="3"/>
      <c r="AQ53" s="2"/>
      <c r="AR53" s="2"/>
      <c r="AS53" s="2"/>
      <c r="AZ53" s="7"/>
    </row>
    <row r="54" customFormat="false" ht="15.45" hidden="false" customHeight="true" outlineLevel="0" collapsed="false">
      <c r="A54" s="5" t="s">
        <v>195</v>
      </c>
      <c r="B54" s="30"/>
      <c r="D54" s="2" t="s">
        <v>196</v>
      </c>
      <c r="E54" s="2" t="n">
        <v>98</v>
      </c>
      <c r="F54" s="2" t="n">
        <v>230</v>
      </c>
      <c r="G54" s="2" t="n">
        <v>141</v>
      </c>
      <c r="H54" s="3" t="n">
        <v>0.454157782515991</v>
      </c>
      <c r="I54" s="3" t="n">
        <v>0.852209787355772</v>
      </c>
      <c r="J54" s="3"/>
      <c r="K54" s="2" t="n">
        <v>68</v>
      </c>
      <c r="L54" s="2" t="n">
        <v>223</v>
      </c>
      <c r="M54" s="2" t="n">
        <v>177</v>
      </c>
      <c r="N54" s="3" t="n">
        <v>0.383547008547008</v>
      </c>
      <c r="O54" s="3" t="n">
        <v>0.922229469307565</v>
      </c>
      <c r="P54" s="3"/>
      <c r="Q54" s="4" t="s">
        <v>197</v>
      </c>
      <c r="R54" s="3" t="n">
        <v>0.00202160234686448</v>
      </c>
      <c r="S54" s="3" t="n">
        <v>0.00815542772823648</v>
      </c>
      <c r="T54" s="6"/>
      <c r="U54" s="2"/>
      <c r="V54" s="2"/>
      <c r="X54" s="3"/>
      <c r="AK54" s="2"/>
      <c r="AL54" s="2"/>
      <c r="AM54" s="2"/>
      <c r="AP54" s="3"/>
      <c r="AQ54" s="2"/>
      <c r="AR54" s="2"/>
      <c r="AS54" s="2"/>
      <c r="AZ54" s="7"/>
    </row>
    <row r="55" customFormat="false" ht="15.45" hidden="false" customHeight="true" outlineLevel="0" collapsed="false">
      <c r="A55" s="5" t="s">
        <v>198</v>
      </c>
      <c r="B55" s="30"/>
      <c r="D55" s="2" t="s">
        <v>199</v>
      </c>
      <c r="E55" s="2" t="n">
        <v>97</v>
      </c>
      <c r="F55" s="2" t="n">
        <v>233</v>
      </c>
      <c r="G55" s="2" t="n">
        <v>140</v>
      </c>
      <c r="H55" s="3" t="n">
        <v>0.454255319148936</v>
      </c>
      <c r="I55" s="31" t="n">
        <v>0.999999999999681</v>
      </c>
      <c r="J55" s="3"/>
      <c r="K55" s="2" t="n">
        <v>68</v>
      </c>
      <c r="L55" s="2" t="n">
        <v>220</v>
      </c>
      <c r="M55" s="2" t="n">
        <v>181</v>
      </c>
      <c r="N55" s="3" t="n">
        <v>0.379530916844349</v>
      </c>
      <c r="O55" s="3" t="n">
        <v>0.922116979545413</v>
      </c>
      <c r="P55" s="3"/>
      <c r="Q55" s="4" t="s">
        <v>200</v>
      </c>
      <c r="R55" s="3" t="n">
        <v>0.00107083979736145</v>
      </c>
      <c r="S55" s="3" t="n">
        <v>0.0047031389629722</v>
      </c>
      <c r="T55" s="6"/>
      <c r="U55" s="2"/>
      <c r="V55" s="2"/>
      <c r="X55" s="3"/>
      <c r="AK55" s="2"/>
      <c r="AL55" s="2"/>
      <c r="AM55" s="2"/>
      <c r="AP55" s="3"/>
      <c r="AQ55" s="2"/>
      <c r="AR55" s="2"/>
      <c r="AS55" s="2"/>
      <c r="AZ55" s="7"/>
    </row>
    <row r="56" customFormat="false" ht="15.45" hidden="false" customHeight="true" outlineLevel="0" collapsed="false">
      <c r="A56" s="5" t="s">
        <v>201</v>
      </c>
      <c r="B56" s="30"/>
      <c r="D56" s="2" t="s">
        <v>202</v>
      </c>
      <c r="E56" s="2" t="n">
        <v>59</v>
      </c>
      <c r="F56" s="2" t="n">
        <v>222</v>
      </c>
      <c r="G56" s="2" t="n">
        <v>185</v>
      </c>
      <c r="H56" s="3" t="n">
        <v>0.364806866952789</v>
      </c>
      <c r="I56" s="3" t="n">
        <v>0.617177188551085</v>
      </c>
      <c r="J56" s="3"/>
      <c r="K56" s="2" t="n">
        <v>45</v>
      </c>
      <c r="L56" s="2" t="n">
        <v>194</v>
      </c>
      <c r="M56" s="2" t="n">
        <v>223</v>
      </c>
      <c r="N56" s="3" t="n">
        <v>0.307359307359307</v>
      </c>
      <c r="O56" s="3" t="n">
        <v>0.744191431377019</v>
      </c>
      <c r="P56" s="3"/>
      <c r="Q56" s="4" t="s">
        <v>203</v>
      </c>
      <c r="R56" s="3" t="n">
        <v>0.00866180583303528</v>
      </c>
      <c r="S56" s="3" t="n">
        <v>0.0262636394171515</v>
      </c>
      <c r="T56" s="6"/>
      <c r="U56" s="2" t="n">
        <v>88</v>
      </c>
      <c r="V56" s="2" t="n">
        <v>325</v>
      </c>
      <c r="W56" s="2" t="n">
        <v>244</v>
      </c>
      <c r="X56" s="3" t="n">
        <v>0.381278538812785</v>
      </c>
      <c r="Y56" s="3" t="n">
        <v>0.246848131865423</v>
      </c>
      <c r="AA56" s="2" t="n">
        <v>126</v>
      </c>
      <c r="AB56" s="2" t="n">
        <v>558</v>
      </c>
      <c r="AC56" s="2" t="n">
        <v>633</v>
      </c>
      <c r="AD56" s="3" t="n">
        <v>0.30751708428246</v>
      </c>
      <c r="AE56" s="3" t="n">
        <v>0.846237175090402</v>
      </c>
      <c r="AG56" s="2" t="s">
        <v>204</v>
      </c>
      <c r="AH56" s="32" t="n">
        <v>3.2103643549034E-006</v>
      </c>
      <c r="AI56" s="32" t="n">
        <v>1.18736974168858E-005</v>
      </c>
      <c r="AK56" s="2" t="n">
        <v>88</v>
      </c>
      <c r="AL56" s="2" t="n">
        <v>283</v>
      </c>
      <c r="AM56" s="2" t="n">
        <v>219</v>
      </c>
      <c r="AN56" s="3" t="n">
        <v>0.388983050847457</v>
      </c>
      <c r="AO56" s="3" t="n">
        <v>0.862719105367978</v>
      </c>
      <c r="AP56" s="3"/>
      <c r="AQ56" s="2" t="n">
        <v>85</v>
      </c>
      <c r="AR56" s="2" t="n">
        <v>323</v>
      </c>
      <c r="AS56" s="2" t="n">
        <v>292</v>
      </c>
      <c r="AT56" s="3" t="n">
        <v>0.352142857142857</v>
      </c>
      <c r="AU56" s="3" t="n">
        <v>0.804009609483258</v>
      </c>
      <c r="AV56" s="4" t="s">
        <v>205</v>
      </c>
      <c r="AW56" s="3" t="n">
        <v>0.0523212982677862</v>
      </c>
      <c r="AX56" s="3" t="n">
        <v>0.152655664479347</v>
      </c>
      <c r="AZ56" s="7"/>
      <c r="BA56" s="33"/>
      <c r="BB56" s="33"/>
    </row>
    <row r="57" customFormat="false" ht="13.8" hidden="false" customHeight="false" outlineLevel="0" collapsed="false">
      <c r="A57" s="5" t="s">
        <v>206</v>
      </c>
      <c r="B57" s="30"/>
      <c r="D57" s="2" t="s">
        <v>207</v>
      </c>
      <c r="E57" s="2" t="n">
        <v>0</v>
      </c>
      <c r="F57" s="2" t="n">
        <v>20</v>
      </c>
      <c r="G57" s="2" t="n">
        <v>446</v>
      </c>
      <c r="H57" s="3" t="n">
        <v>0.0214592274678111</v>
      </c>
      <c r="I57" s="31" t="n">
        <v>1.00000000000291</v>
      </c>
      <c r="J57" s="3"/>
      <c r="K57" s="2" t="n">
        <v>0</v>
      </c>
      <c r="L57" s="2" t="n">
        <v>9</v>
      </c>
      <c r="M57" s="2" t="n">
        <v>451</v>
      </c>
      <c r="N57" s="3" t="n">
        <v>0.00978260869565217</v>
      </c>
      <c r="O57" s="31" t="n">
        <v>1.00000000000231</v>
      </c>
      <c r="P57" s="3"/>
      <c r="Q57" s="4" t="s">
        <v>208</v>
      </c>
      <c r="R57" s="3" t="n">
        <v>0.0413503635352317</v>
      </c>
      <c r="S57" s="3" t="n">
        <v>0.041</v>
      </c>
      <c r="U57" s="2" t="n">
        <v>0</v>
      </c>
      <c r="V57" s="2" t="n">
        <v>19</v>
      </c>
      <c r="W57" s="2" t="n">
        <v>634</v>
      </c>
      <c r="X57" s="3" t="n">
        <v>0.0145482388973966</v>
      </c>
      <c r="Y57" s="31" t="n">
        <v>0.999999999999929</v>
      </c>
      <c r="AA57" s="2" t="n">
        <v>1</v>
      </c>
      <c r="AB57" s="2" t="n">
        <v>56</v>
      </c>
      <c r="AC57" s="2" t="n">
        <v>1242</v>
      </c>
      <c r="AD57" s="3" t="n">
        <v>0.0223248652809853</v>
      </c>
      <c r="AE57" s="3" t="n">
        <v>0.478327275875</v>
      </c>
      <c r="AG57" s="2" t="s">
        <v>209</v>
      </c>
      <c r="AH57" s="3" t="n">
        <v>0.100268413055392</v>
      </c>
      <c r="AI57" s="3" t="n">
        <v>0.286</v>
      </c>
      <c r="AK57" s="2"/>
      <c r="AL57" s="2"/>
      <c r="AM57" s="2"/>
      <c r="AP57" s="3"/>
      <c r="AQ57" s="2"/>
      <c r="AR57" s="2"/>
      <c r="AS57" s="2"/>
      <c r="AZ57" s="7"/>
    </row>
    <row r="58" customFormat="false" ht="13.8" hidden="false" customHeight="false" outlineLevel="0" collapsed="false">
      <c r="A58" s="5" t="s">
        <v>210</v>
      </c>
      <c r="B58" s="30" t="s">
        <v>211</v>
      </c>
      <c r="C58" s="2" t="s">
        <v>20</v>
      </c>
      <c r="D58" s="2" t="s">
        <v>212</v>
      </c>
      <c r="E58" s="2" t="n">
        <v>5</v>
      </c>
      <c r="F58" s="2" t="n">
        <v>74</v>
      </c>
      <c r="G58" s="2" t="n">
        <v>386</v>
      </c>
      <c r="H58" s="3" t="n">
        <v>0.0903225806451612</v>
      </c>
      <c r="I58" s="3" t="n">
        <v>0.406965307728835</v>
      </c>
      <c r="J58" s="3"/>
      <c r="K58" s="2" t="n">
        <v>3</v>
      </c>
      <c r="L58" s="2" t="n">
        <v>67</v>
      </c>
      <c r="M58" s="2" t="n">
        <v>398</v>
      </c>
      <c r="N58" s="3" t="n">
        <v>0.0779914529914529</v>
      </c>
      <c r="O58" s="3" t="n">
        <v>0.753353283324229</v>
      </c>
      <c r="P58" s="3"/>
      <c r="Q58" s="4" t="s">
        <v>213</v>
      </c>
      <c r="R58" s="3" t="n">
        <v>0.341971691000616</v>
      </c>
      <c r="S58" s="3" t="n">
        <v>0.60830131416746</v>
      </c>
      <c r="U58" s="2" t="n">
        <v>5</v>
      </c>
      <c r="V58" s="2" t="n">
        <v>95</v>
      </c>
      <c r="W58" s="2" t="n">
        <v>558</v>
      </c>
      <c r="X58" s="3" t="n">
        <v>0.0797872340425532</v>
      </c>
      <c r="Y58" s="3" t="n">
        <v>0.595498055737107</v>
      </c>
      <c r="AA58" s="2" t="n">
        <v>8</v>
      </c>
      <c r="AB58" s="2" t="n">
        <v>220</v>
      </c>
      <c r="AC58" s="2" t="n">
        <v>1089</v>
      </c>
      <c r="AD58" s="3" t="n">
        <v>0.0895975702353834</v>
      </c>
      <c r="AE58" s="3" t="n">
        <v>0.498440476154695</v>
      </c>
      <c r="AG58" s="2" t="s">
        <v>214</v>
      </c>
      <c r="AH58" s="3" t="n">
        <v>0.298085172798628</v>
      </c>
      <c r="AI58" s="3" t="n">
        <v>0.410234794945911</v>
      </c>
      <c r="AK58" s="2"/>
      <c r="AL58" s="2"/>
      <c r="AM58" s="2"/>
      <c r="AP58" s="3"/>
      <c r="AQ58" s="2"/>
      <c r="AR58" s="2"/>
      <c r="AS58" s="2"/>
      <c r="AZ58" s="7"/>
    </row>
    <row r="59" customFormat="false" ht="13.8" hidden="false" customHeight="false" outlineLevel="0" collapsed="false">
      <c r="A59" s="5" t="s">
        <v>215</v>
      </c>
      <c r="B59" s="30" t="s">
        <v>211</v>
      </c>
      <c r="C59" s="2" t="s">
        <v>20</v>
      </c>
      <c r="D59" s="2" t="s">
        <v>216</v>
      </c>
      <c r="E59" s="2" t="n">
        <v>0</v>
      </c>
      <c r="F59" s="2" t="n">
        <v>4</v>
      </c>
      <c r="G59" s="2" t="n">
        <v>468</v>
      </c>
      <c r="H59" s="3" t="n">
        <v>0.00423728813559322</v>
      </c>
      <c r="I59" s="31" t="n">
        <v>0.999999999999999</v>
      </c>
      <c r="J59" s="3"/>
      <c r="K59" s="2" t="n">
        <v>0</v>
      </c>
      <c r="L59" s="2" t="n">
        <v>3</v>
      </c>
      <c r="M59" s="2" t="n">
        <v>465</v>
      </c>
      <c r="N59" s="3" t="n">
        <v>0.0032051282051282</v>
      </c>
      <c r="O59" s="31" t="n">
        <v>0.999999999999998</v>
      </c>
      <c r="P59" s="3"/>
      <c r="Q59" s="4" t="s">
        <v>217</v>
      </c>
      <c r="R59" s="3" t="n">
        <v>0.712701684909328</v>
      </c>
      <c r="S59" s="3" t="n">
        <v>0.722</v>
      </c>
      <c r="U59" s="2" t="n">
        <v>0</v>
      </c>
      <c r="V59" s="2" t="n">
        <v>5</v>
      </c>
      <c r="W59" s="2" t="n">
        <v>654</v>
      </c>
      <c r="X59" s="3" t="n">
        <v>0.00379362670713201</v>
      </c>
      <c r="Y59" s="31" t="n">
        <v>1</v>
      </c>
      <c r="AA59" s="2" t="n">
        <v>0</v>
      </c>
      <c r="AB59" s="2" t="n">
        <v>21</v>
      </c>
      <c r="AC59" s="2" t="n">
        <v>1295</v>
      </c>
      <c r="AD59" s="3" t="n">
        <v>0.00797872340425531</v>
      </c>
      <c r="AE59" s="31" t="n">
        <v>1</v>
      </c>
      <c r="AG59" s="2" t="s">
        <v>218</v>
      </c>
      <c r="AH59" s="3" t="n">
        <v>0.123838748160999</v>
      </c>
      <c r="AI59" s="3" t="n">
        <v>0.111</v>
      </c>
      <c r="AK59" s="2"/>
      <c r="AL59" s="2"/>
      <c r="AM59" s="2"/>
      <c r="AP59" s="3"/>
      <c r="AQ59" s="2"/>
      <c r="AR59" s="2"/>
      <c r="AS59" s="2"/>
      <c r="AZ59" s="7"/>
    </row>
    <row r="60" customFormat="false" ht="13.8" hidden="false" customHeight="false" outlineLevel="0" collapsed="false">
      <c r="A60" s="5" t="s">
        <v>219</v>
      </c>
      <c r="B60" s="30" t="s">
        <v>211</v>
      </c>
      <c r="C60" s="2" t="s">
        <v>20</v>
      </c>
      <c r="D60" s="2" t="s">
        <v>220</v>
      </c>
      <c r="E60" s="2" t="n">
        <v>5</v>
      </c>
      <c r="F60" s="2" t="n">
        <v>86</v>
      </c>
      <c r="G60" s="2" t="n">
        <v>381</v>
      </c>
      <c r="H60" s="3" t="n">
        <v>0.101694915254237</v>
      </c>
      <c r="I60" s="31" t="n">
        <v>0.999999999999933</v>
      </c>
      <c r="J60" s="3"/>
      <c r="K60" s="2" t="n">
        <v>1</v>
      </c>
      <c r="L60" s="2" t="n">
        <v>67</v>
      </c>
      <c r="M60" s="2" t="n">
        <v>401</v>
      </c>
      <c r="N60" s="3" t="n">
        <v>0.0735607675906183</v>
      </c>
      <c r="O60" s="3" t="n">
        <v>0.497618224316452</v>
      </c>
      <c r="P60" s="3"/>
      <c r="Q60" s="4" t="s">
        <v>221</v>
      </c>
      <c r="R60" s="3" t="n">
        <v>0.0295805990461569</v>
      </c>
      <c r="S60" s="3" t="n">
        <v>0.0627089641670823</v>
      </c>
      <c r="U60" s="2" t="n">
        <v>15</v>
      </c>
      <c r="V60" s="2" t="n">
        <v>141</v>
      </c>
      <c r="W60" s="2" t="n">
        <v>503</v>
      </c>
      <c r="X60" s="3" t="n">
        <v>0.129742033383915</v>
      </c>
      <c r="Y60" s="3" t="n">
        <v>0.169211560517426</v>
      </c>
      <c r="AA60" s="2" t="n">
        <v>12</v>
      </c>
      <c r="AB60" s="2" t="n">
        <v>209</v>
      </c>
      <c r="AC60" s="2" t="n">
        <v>1096</v>
      </c>
      <c r="AD60" s="3" t="n">
        <v>0.0884586180713743</v>
      </c>
      <c r="AE60" s="3" t="n">
        <v>0.49743354084102</v>
      </c>
      <c r="AG60" s="2" t="s">
        <v>222</v>
      </c>
      <c r="AH60" s="32" t="n">
        <v>7.18635587371658E-005</v>
      </c>
      <c r="AI60" s="32" t="n">
        <v>0.000462507525795279</v>
      </c>
      <c r="AK60" s="2" t="n">
        <v>10</v>
      </c>
      <c r="AL60" s="2" t="n">
        <v>115</v>
      </c>
      <c r="AM60" s="2" t="n">
        <v>465</v>
      </c>
      <c r="AN60" s="3" t="n">
        <v>0.114406779661016</v>
      </c>
      <c r="AO60" s="3" t="n">
        <v>0.314449511623679</v>
      </c>
      <c r="AP60" s="3"/>
      <c r="AQ60" s="2" t="n">
        <v>7</v>
      </c>
      <c r="AR60" s="2" t="n">
        <v>141</v>
      </c>
      <c r="AS60" s="2" t="n">
        <v>552</v>
      </c>
      <c r="AT60" s="3" t="n">
        <v>0.110714285714285</v>
      </c>
      <c r="AU60" s="3" t="n">
        <v>0.700874577011659</v>
      </c>
      <c r="AV60" s="4" t="s">
        <v>223</v>
      </c>
      <c r="AW60" s="3" t="n">
        <v>0.767777080007861</v>
      </c>
      <c r="AX60" s="3" t="n">
        <v>0.543793829241018</v>
      </c>
      <c r="AZ60" s="7"/>
      <c r="BA60" s="33"/>
      <c r="BB60" s="26"/>
    </row>
    <row r="61" s="36" customFormat="true" ht="13.8" hidden="false" customHeight="false" outlineLevel="0" collapsed="false">
      <c r="A61" s="5" t="s">
        <v>224</v>
      </c>
      <c r="B61" s="30" t="s">
        <v>211</v>
      </c>
      <c r="C61" s="2" t="s">
        <v>20</v>
      </c>
      <c r="D61" s="2" t="s">
        <v>225</v>
      </c>
      <c r="E61" s="2" t="n">
        <v>23</v>
      </c>
      <c r="F61" s="2" t="n">
        <v>150</v>
      </c>
      <c r="G61" s="2" t="n">
        <v>299</v>
      </c>
      <c r="H61" s="3" t="n">
        <v>0.207627118644067</v>
      </c>
      <c r="I61" s="3" t="n">
        <v>0.483657601890893</v>
      </c>
      <c r="J61" s="3"/>
      <c r="K61" s="2" t="n">
        <v>13</v>
      </c>
      <c r="L61" s="2" t="n">
        <v>138</v>
      </c>
      <c r="M61" s="2" t="n">
        <v>317</v>
      </c>
      <c r="N61" s="3" t="n">
        <v>0.175213675213675</v>
      </c>
      <c r="O61" s="3" t="n">
        <v>0.750544791173103</v>
      </c>
      <c r="P61" s="3"/>
      <c r="Q61" s="4" t="s">
        <v>226</v>
      </c>
      <c r="R61" s="3" t="n">
        <v>0.0756390057601613</v>
      </c>
      <c r="S61" s="3" t="n">
        <v>0.150043001359817</v>
      </c>
      <c r="U61" s="2" t="n">
        <v>41</v>
      </c>
      <c r="V61" s="2" t="n">
        <v>212</v>
      </c>
      <c r="W61" s="2" t="n">
        <v>405</v>
      </c>
      <c r="X61" s="3" t="n">
        <v>0.223404255319148</v>
      </c>
      <c r="Y61" s="3" t="n">
        <v>0.0719083028842747</v>
      </c>
      <c r="Z61" s="3"/>
      <c r="AA61" s="2" t="n">
        <v>35</v>
      </c>
      <c r="AB61" s="2" t="n">
        <v>379</v>
      </c>
      <c r="AC61" s="2" t="n">
        <v>903</v>
      </c>
      <c r="AD61" s="3" t="n">
        <v>0.17046317388003</v>
      </c>
      <c r="AE61" s="3" t="n">
        <v>0.560206064104049</v>
      </c>
      <c r="AF61" s="2"/>
      <c r="AG61" s="2" t="s">
        <v>227</v>
      </c>
      <c r="AH61" s="32" t="n">
        <v>7.09655359690367E-005</v>
      </c>
      <c r="AI61" s="32" t="n">
        <v>9.407728646726E-005</v>
      </c>
      <c r="AJ61" s="2"/>
      <c r="AK61" s="2" t="n">
        <v>33</v>
      </c>
      <c r="AL61" s="2" t="n">
        <v>215</v>
      </c>
      <c r="AM61" s="2" t="n">
        <v>343</v>
      </c>
      <c r="AN61" s="3" t="n">
        <v>0.237732656514382</v>
      </c>
      <c r="AO61" s="31" t="n">
        <v>1.00000000000741</v>
      </c>
      <c r="AP61" s="3"/>
      <c r="AQ61" s="2" t="n">
        <v>25</v>
      </c>
      <c r="AR61" s="2" t="n">
        <v>231</v>
      </c>
      <c r="AS61" s="2" t="n">
        <v>444</v>
      </c>
      <c r="AT61" s="3" t="n">
        <v>0.200714285714285</v>
      </c>
      <c r="AU61" s="3" t="n">
        <v>0.555350471947291</v>
      </c>
      <c r="AV61" s="4" t="s">
        <v>228</v>
      </c>
      <c r="AW61" s="3" t="n">
        <v>0.0221634226923887</v>
      </c>
      <c r="AX61" s="3" t="n">
        <v>0.0659581243795221</v>
      </c>
      <c r="AY61" s="5"/>
      <c r="AZ61" s="7"/>
      <c r="BA61" s="33"/>
      <c r="BB61" s="33"/>
      <c r="BC61" s="5"/>
      <c r="BD61" s="5"/>
      <c r="BE61" s="5"/>
      <c r="BF61" s="5"/>
      <c r="BG61" s="5"/>
    </row>
    <row r="62" customFormat="false" ht="13.8" hidden="false" customHeight="false" outlineLevel="0" collapsed="false">
      <c r="A62" s="5" t="s">
        <v>229</v>
      </c>
      <c r="B62" s="30" t="s">
        <v>211</v>
      </c>
      <c r="C62" s="2" t="s">
        <v>20</v>
      </c>
      <c r="D62" s="2" t="s">
        <v>230</v>
      </c>
      <c r="E62" s="2" t="n">
        <v>98</v>
      </c>
      <c r="F62" s="2" t="n">
        <v>242</v>
      </c>
      <c r="G62" s="2" t="n">
        <v>131</v>
      </c>
      <c r="H62" s="3" t="n">
        <v>0.464968152866242</v>
      </c>
      <c r="I62" s="3" t="n">
        <v>0.517270831795602</v>
      </c>
      <c r="J62" s="3"/>
      <c r="K62" s="2" t="n">
        <v>87</v>
      </c>
      <c r="L62" s="2" t="n">
        <v>221</v>
      </c>
      <c r="M62" s="2" t="n">
        <v>160</v>
      </c>
      <c r="N62" s="3" t="n">
        <v>0.422008547008547</v>
      </c>
      <c r="O62" s="3" t="n">
        <v>0.507296905504988</v>
      </c>
      <c r="P62" s="3"/>
      <c r="Q62" s="4" t="s">
        <v>231</v>
      </c>
      <c r="R62" s="3" t="n">
        <v>0.0611208152725388</v>
      </c>
      <c r="S62" s="3" t="n">
        <v>0.106384888823079</v>
      </c>
      <c r="U62" s="2" t="n">
        <v>134</v>
      </c>
      <c r="V62" s="2" t="n">
        <v>333</v>
      </c>
      <c r="W62" s="2" t="n">
        <v>191</v>
      </c>
      <c r="X62" s="3" t="n">
        <v>0.456686930091185</v>
      </c>
      <c r="Y62" s="3" t="n">
        <v>0.63793927743761</v>
      </c>
      <c r="AA62" s="2" t="n">
        <v>261</v>
      </c>
      <c r="AB62" s="2" t="n">
        <v>642</v>
      </c>
      <c r="AC62" s="2" t="n">
        <v>414</v>
      </c>
      <c r="AD62" s="3" t="n">
        <v>0.441913439635535</v>
      </c>
      <c r="AE62" s="3" t="n">
        <v>0.695724234618496</v>
      </c>
      <c r="AG62" s="2" t="s">
        <v>232</v>
      </c>
      <c r="AH62" s="3" t="n">
        <v>0.37902581469674</v>
      </c>
      <c r="AI62" s="3" t="n">
        <v>0.546569788278554</v>
      </c>
      <c r="AK62" s="2" t="n">
        <v>134</v>
      </c>
      <c r="AL62" s="2" t="n">
        <v>285</v>
      </c>
      <c r="AM62" s="2" t="n">
        <v>170</v>
      </c>
      <c r="AN62" s="3" t="n">
        <v>0.46943972835314</v>
      </c>
      <c r="AO62" s="3" t="n">
        <v>0.508165309228951</v>
      </c>
      <c r="AP62" s="3"/>
      <c r="AQ62" s="2" t="n">
        <v>133</v>
      </c>
      <c r="AR62" s="2" t="n">
        <v>375</v>
      </c>
      <c r="AS62" s="2" t="n">
        <v>192</v>
      </c>
      <c r="AT62" s="3" t="n">
        <v>0.457857142857142</v>
      </c>
      <c r="AU62" s="3" t="n">
        <v>0.0399979866617259</v>
      </c>
      <c r="AV62" s="4" t="s">
        <v>233</v>
      </c>
      <c r="AW62" s="3" t="n">
        <v>0.550871194808718</v>
      </c>
      <c r="AX62" s="3" t="n">
        <v>0.130369173503608</v>
      </c>
      <c r="AZ62" s="7"/>
      <c r="BA62" s="26"/>
      <c r="BB62" s="26"/>
    </row>
    <row r="63" customFormat="false" ht="13.8" hidden="false" customHeight="false" outlineLevel="0" collapsed="false">
      <c r="A63" s="5" t="s">
        <v>234</v>
      </c>
      <c r="B63" s="30" t="s">
        <v>211</v>
      </c>
      <c r="C63" s="2" t="s">
        <v>20</v>
      </c>
      <c r="D63" s="2" t="s">
        <v>235</v>
      </c>
      <c r="E63" s="2" t="n">
        <v>80</v>
      </c>
      <c r="F63" s="2" t="n">
        <v>244</v>
      </c>
      <c r="G63" s="2" t="n">
        <v>146</v>
      </c>
      <c r="H63" s="3" t="n">
        <v>0.429787234042553</v>
      </c>
      <c r="I63" s="3" t="n">
        <v>0.221649804559335</v>
      </c>
      <c r="J63" s="3"/>
      <c r="K63" s="2" t="n">
        <v>106</v>
      </c>
      <c r="L63" s="2" t="n">
        <v>233</v>
      </c>
      <c r="M63" s="2" t="n">
        <v>131</v>
      </c>
      <c r="N63" s="3" t="n">
        <v>0.473404255319148</v>
      </c>
      <c r="O63" s="3" t="n">
        <v>0.926316264720586</v>
      </c>
      <c r="P63" s="3"/>
      <c r="Q63" s="4" t="s">
        <v>236</v>
      </c>
      <c r="R63" s="3" t="n">
        <v>0.0543763696209446</v>
      </c>
      <c r="S63" s="3" t="n">
        <v>0.0953243766740456</v>
      </c>
      <c r="U63" s="2"/>
      <c r="V63" s="2"/>
      <c r="X63" s="3"/>
      <c r="AH63" s="3"/>
      <c r="AI63" s="3"/>
      <c r="AK63" s="2"/>
      <c r="AL63" s="2"/>
      <c r="AM63" s="2"/>
      <c r="AP63" s="3"/>
      <c r="AQ63" s="2"/>
      <c r="AR63" s="2"/>
      <c r="AS63" s="2"/>
      <c r="AZ63" s="7"/>
    </row>
    <row r="64" customFormat="false" ht="13.8" hidden="false" customHeight="false" outlineLevel="0" collapsed="false">
      <c r="A64" s="5" t="s">
        <v>237</v>
      </c>
      <c r="B64" s="30" t="s">
        <v>211</v>
      </c>
      <c r="C64" s="2" t="s">
        <v>20</v>
      </c>
      <c r="D64" s="2" t="s">
        <v>238</v>
      </c>
      <c r="E64" s="2" t="n">
        <v>83</v>
      </c>
      <c r="F64" s="2" t="n">
        <v>243</v>
      </c>
      <c r="G64" s="2" t="n">
        <v>146</v>
      </c>
      <c r="H64" s="3" t="n">
        <v>0.433262711864406</v>
      </c>
      <c r="I64" s="3" t="n">
        <v>0.34836277161407</v>
      </c>
      <c r="J64" s="3"/>
      <c r="K64" s="2" t="n">
        <v>107</v>
      </c>
      <c r="L64" s="2" t="n">
        <v>232</v>
      </c>
      <c r="M64" s="2" t="n">
        <v>131</v>
      </c>
      <c r="N64" s="3" t="n">
        <v>0.474468085106383</v>
      </c>
      <c r="O64" s="3" t="n">
        <v>0.853266250551403</v>
      </c>
      <c r="P64" s="3"/>
      <c r="Q64" s="4" t="s">
        <v>239</v>
      </c>
      <c r="R64" s="3" t="n">
        <v>0.0700139611076344</v>
      </c>
      <c r="S64" s="3" t="n">
        <v>0.129202807989936</v>
      </c>
      <c r="U64" s="2" t="n">
        <v>128</v>
      </c>
      <c r="V64" s="2" t="n">
        <v>339</v>
      </c>
      <c r="W64" s="2" t="n">
        <v>192</v>
      </c>
      <c r="X64" s="3" t="n">
        <v>0.45144157814871</v>
      </c>
      <c r="Y64" s="3" t="n">
        <v>0.345708790394868</v>
      </c>
      <c r="AA64" s="2" t="n">
        <v>308</v>
      </c>
      <c r="AB64" s="2" t="n">
        <v>640</v>
      </c>
      <c r="AC64" s="2" t="n">
        <v>368</v>
      </c>
      <c r="AD64" s="3" t="n">
        <v>0.477203647416413</v>
      </c>
      <c r="AE64" s="3" t="n">
        <v>0.376650657633233</v>
      </c>
      <c r="AG64" s="2" t="s">
        <v>240</v>
      </c>
      <c r="AH64" s="3" t="n">
        <v>0.126919797894866</v>
      </c>
      <c r="AI64" s="3" t="n">
        <v>0.127309464031582</v>
      </c>
      <c r="AK64" s="2" t="n">
        <v>101</v>
      </c>
      <c r="AL64" s="2" t="n">
        <v>284</v>
      </c>
      <c r="AM64" s="2" t="n">
        <v>205</v>
      </c>
      <c r="AN64" s="3" t="n">
        <v>0.411864406779661</v>
      </c>
      <c r="AO64" s="3" t="n">
        <v>0.865386115712306</v>
      </c>
      <c r="AP64" s="3"/>
      <c r="AQ64" s="2" t="n">
        <v>139</v>
      </c>
      <c r="AR64" s="2" t="n">
        <v>350</v>
      </c>
      <c r="AS64" s="2" t="n">
        <v>209</v>
      </c>
      <c r="AT64" s="3" t="n">
        <v>0.449856733524355</v>
      </c>
      <c r="AU64" s="3" t="n">
        <v>0.760016056457158</v>
      </c>
      <c r="AV64" s="4" t="s">
        <v>241</v>
      </c>
      <c r="AW64" s="3" t="n">
        <v>0.0521420151170391</v>
      </c>
      <c r="AX64" s="3" t="n">
        <v>0.142983078618726</v>
      </c>
      <c r="AZ64" s="7"/>
      <c r="BA64" s="26"/>
      <c r="BB64" s="26"/>
    </row>
    <row r="65" customFormat="false" ht="13.8" hidden="false" customHeight="false" outlineLevel="0" collapsed="false">
      <c r="A65" s="5" t="s">
        <v>242</v>
      </c>
      <c r="B65" s="30" t="s">
        <v>211</v>
      </c>
      <c r="C65" s="2" t="s">
        <v>20</v>
      </c>
      <c r="D65" s="2" t="s">
        <v>243</v>
      </c>
      <c r="E65" s="2" t="n">
        <v>102</v>
      </c>
      <c r="F65" s="2" t="n">
        <v>233</v>
      </c>
      <c r="G65" s="2" t="n">
        <v>132</v>
      </c>
      <c r="H65" s="3" t="n">
        <v>0.467880085653104</v>
      </c>
      <c r="I65" s="31" t="n">
        <v>0.999999999999704</v>
      </c>
      <c r="J65" s="3"/>
      <c r="K65" s="2" t="n">
        <v>87</v>
      </c>
      <c r="L65" s="2" t="n">
        <v>219</v>
      </c>
      <c r="M65" s="2" t="n">
        <v>157</v>
      </c>
      <c r="N65" s="3" t="n">
        <v>0.424406047516198</v>
      </c>
      <c r="O65" s="3" t="n">
        <v>0.505838682151988</v>
      </c>
      <c r="P65" s="3"/>
      <c r="Q65" s="4" t="s">
        <v>231</v>
      </c>
      <c r="R65" s="3" t="n">
        <v>0.0614270649968158</v>
      </c>
      <c r="S65" s="3" t="n">
        <v>0.152265072033176</v>
      </c>
      <c r="U65" s="2" t="n">
        <v>132</v>
      </c>
      <c r="V65" s="2" t="n">
        <v>332</v>
      </c>
      <c r="W65" s="2" t="n">
        <v>194</v>
      </c>
      <c r="X65" s="3" t="n">
        <v>0.45288753799392</v>
      </c>
      <c r="Y65" s="3" t="n">
        <v>0.69409407406441</v>
      </c>
      <c r="AA65" s="2" t="n">
        <v>261</v>
      </c>
      <c r="AB65" s="2" t="n">
        <v>637</v>
      </c>
      <c r="AC65" s="2" t="n">
        <v>418</v>
      </c>
      <c r="AD65" s="3" t="n">
        <v>0.440349544072948</v>
      </c>
      <c r="AE65" s="3" t="n">
        <v>0.538362259386634</v>
      </c>
      <c r="AG65" s="2" t="s">
        <v>244</v>
      </c>
      <c r="AH65" s="3" t="n">
        <v>0.456180420320606</v>
      </c>
      <c r="AI65" s="3" t="n">
        <v>0.569531530428901</v>
      </c>
      <c r="AK65" s="2"/>
      <c r="AL65" s="2"/>
      <c r="AM65" s="2"/>
      <c r="AP65" s="3"/>
      <c r="AQ65" s="2"/>
      <c r="AR65" s="2"/>
      <c r="AS65" s="2"/>
      <c r="AZ65" s="7"/>
      <c r="BA65" s="26"/>
      <c r="BB65" s="26"/>
    </row>
    <row r="66" customFormat="false" ht="15" hidden="false" customHeight="true" outlineLevel="0" collapsed="false">
      <c r="A66" s="5" t="s">
        <v>245</v>
      </c>
      <c r="B66" s="30" t="s">
        <v>211</v>
      </c>
      <c r="C66" s="2" t="s">
        <v>246</v>
      </c>
      <c r="D66" s="2" t="s">
        <v>247</v>
      </c>
      <c r="E66" s="2" t="n">
        <v>80</v>
      </c>
      <c r="F66" s="2" t="n">
        <v>238</v>
      </c>
      <c r="G66" s="2" t="n">
        <v>149</v>
      </c>
      <c r="H66" s="3" t="n">
        <v>0.426124197002141</v>
      </c>
      <c r="I66" s="3" t="n">
        <v>0.395159537858631</v>
      </c>
      <c r="J66" s="3"/>
      <c r="K66" s="2" t="n">
        <v>106</v>
      </c>
      <c r="L66" s="2" t="n">
        <v>230</v>
      </c>
      <c r="M66" s="2" t="n">
        <v>129</v>
      </c>
      <c r="N66" s="3" t="n">
        <v>0.475268817204301</v>
      </c>
      <c r="O66" s="3" t="n">
        <v>0.852850216049607</v>
      </c>
      <c r="P66" s="3"/>
      <c r="Q66" s="4" t="s">
        <v>248</v>
      </c>
      <c r="R66" s="3" t="n">
        <v>0.0317567646074207</v>
      </c>
      <c r="S66" s="3" t="n">
        <v>0.0740567366044483</v>
      </c>
      <c r="U66" s="2" t="n">
        <v>129</v>
      </c>
      <c r="V66" s="2" t="n">
        <v>336</v>
      </c>
      <c r="W66" s="2" t="n">
        <v>196</v>
      </c>
      <c r="X66" s="2" t="n">
        <v>0.449319213313161</v>
      </c>
      <c r="Y66" s="3" t="n">
        <v>0.529525497140693</v>
      </c>
      <c r="AA66" s="2" t="n">
        <v>305</v>
      </c>
      <c r="AB66" s="2" t="n">
        <v>646</v>
      </c>
      <c r="AC66" s="2" t="n">
        <v>371</v>
      </c>
      <c r="AD66" s="3" t="n">
        <v>0.475037821482602</v>
      </c>
      <c r="AE66" s="3" t="n">
        <v>0.473488144277188</v>
      </c>
      <c r="AG66" s="2" t="s">
        <v>240</v>
      </c>
      <c r="AH66" s="3" t="n">
        <v>0.126863031135613</v>
      </c>
      <c r="AI66" s="3" t="n">
        <v>0.190172079501046</v>
      </c>
      <c r="AK66" s="2" t="n">
        <v>102</v>
      </c>
      <c r="AL66" s="2" t="n">
        <v>275</v>
      </c>
      <c r="AM66" s="2" t="n">
        <v>209</v>
      </c>
      <c r="AN66" s="3" t="n">
        <v>0.408703071672354</v>
      </c>
      <c r="AO66" s="3" t="n">
        <v>0.494356240306065</v>
      </c>
      <c r="AP66" s="3"/>
      <c r="AQ66" s="2" t="n">
        <v>145</v>
      </c>
      <c r="AR66" s="2" t="n">
        <v>341</v>
      </c>
      <c r="AS66" s="2" t="n">
        <v>213</v>
      </c>
      <c r="AT66" s="3" t="n">
        <v>0.451359084406294</v>
      </c>
      <c r="AU66" s="3" t="n">
        <v>0.702750263471186</v>
      </c>
      <c r="AV66" s="4" t="s">
        <v>249</v>
      </c>
      <c r="AW66" s="3" t="n">
        <v>0.0315850811890289</v>
      </c>
      <c r="AX66" s="3" t="n">
        <v>0.095912269558033</v>
      </c>
      <c r="AZ66" s="7"/>
      <c r="BA66" s="26"/>
      <c r="BB66" s="26"/>
    </row>
    <row r="67" customFormat="false" ht="13.8" hidden="false" customHeight="false" outlineLevel="0" collapsed="false">
      <c r="A67" s="5" t="s">
        <v>250</v>
      </c>
      <c r="B67" s="30" t="s">
        <v>211</v>
      </c>
      <c r="C67" s="2" t="s">
        <v>20</v>
      </c>
      <c r="D67" s="2" t="s">
        <v>251</v>
      </c>
      <c r="E67" s="2" t="n">
        <v>71</v>
      </c>
      <c r="F67" s="2" t="n">
        <v>225</v>
      </c>
      <c r="G67" s="2" t="n">
        <v>176</v>
      </c>
      <c r="H67" s="3" t="n">
        <v>0.388771186440678</v>
      </c>
      <c r="I67" s="31" t="n">
        <v>0.999999999999628</v>
      </c>
      <c r="J67" s="3"/>
      <c r="K67" s="2" t="n">
        <v>69</v>
      </c>
      <c r="L67" s="2" t="n">
        <v>205</v>
      </c>
      <c r="M67" s="2" t="n">
        <v>196</v>
      </c>
      <c r="N67" s="3" t="n">
        <v>0.364893617021276</v>
      </c>
      <c r="O67" s="3" t="n">
        <v>0.197110949599502</v>
      </c>
      <c r="P67" s="3"/>
      <c r="Q67" s="4" t="s">
        <v>252</v>
      </c>
      <c r="R67" s="3" t="n">
        <v>0.291589110927584</v>
      </c>
      <c r="S67" s="3" t="n">
        <v>0.363295448743542</v>
      </c>
      <c r="U67" s="2" t="n">
        <v>87</v>
      </c>
      <c r="V67" s="2" t="n">
        <v>286</v>
      </c>
      <c r="W67" s="2" t="n">
        <v>286</v>
      </c>
      <c r="X67" s="3" t="n">
        <v>0.349013657056145</v>
      </c>
      <c r="Y67" s="3" t="n">
        <v>0.264922738713977</v>
      </c>
      <c r="AA67" s="2" t="n">
        <v>184</v>
      </c>
      <c r="AB67" s="2" t="n">
        <v>612</v>
      </c>
      <c r="AC67" s="2" t="n">
        <v>521</v>
      </c>
      <c r="AD67" s="3" t="n">
        <v>0.372057706909643</v>
      </c>
      <c r="AE67" s="3" t="n">
        <v>0.859577284520828</v>
      </c>
      <c r="AG67" s="2" t="s">
        <v>253</v>
      </c>
      <c r="AH67" s="3" t="n">
        <v>0.159731981479471</v>
      </c>
      <c r="AI67" s="3" t="n">
        <v>0.262612637195824</v>
      </c>
      <c r="AK67" s="2"/>
      <c r="AL67" s="2"/>
      <c r="AM67" s="2"/>
      <c r="AP67" s="3"/>
      <c r="AQ67" s="2"/>
      <c r="AR67" s="2"/>
      <c r="AS67" s="2"/>
      <c r="AZ67" s="7"/>
      <c r="BA67" s="26"/>
      <c r="BB67" s="26"/>
    </row>
    <row r="68" customFormat="false" ht="13.8" hidden="false" customHeight="false" outlineLevel="0" collapsed="false">
      <c r="A68" s="5" t="s">
        <v>254</v>
      </c>
      <c r="B68" s="30" t="s">
        <v>211</v>
      </c>
      <c r="C68" s="2" t="s">
        <v>255</v>
      </c>
      <c r="D68" s="2" t="s">
        <v>256</v>
      </c>
      <c r="E68" s="2" t="n">
        <v>14</v>
      </c>
      <c r="F68" s="2" t="n">
        <v>149</v>
      </c>
      <c r="G68" s="2" t="n">
        <v>309</v>
      </c>
      <c r="H68" s="3" t="n">
        <v>0.1875</v>
      </c>
      <c r="I68" s="3" t="n">
        <v>0.545144402805313</v>
      </c>
      <c r="J68" s="3"/>
      <c r="K68" s="2" t="n">
        <v>12</v>
      </c>
      <c r="L68" s="2" t="n">
        <v>134</v>
      </c>
      <c r="M68" s="2" t="n">
        <v>323</v>
      </c>
      <c r="N68" s="3" t="n">
        <v>0.168443496801705</v>
      </c>
      <c r="O68" s="3" t="n">
        <v>0.744018890832147</v>
      </c>
      <c r="P68" s="3"/>
      <c r="Q68" s="4" t="s">
        <v>257</v>
      </c>
      <c r="R68" s="3" t="n">
        <v>0.273113106186548</v>
      </c>
      <c r="S68" s="3" t="n">
        <v>0.538784777215325</v>
      </c>
      <c r="U68" s="2" t="n">
        <v>34</v>
      </c>
      <c r="V68" s="2" t="n">
        <v>198</v>
      </c>
      <c r="W68" s="2" t="n">
        <v>425</v>
      </c>
      <c r="X68" s="3" t="n">
        <v>0.202435312024353</v>
      </c>
      <c r="Y68" s="3" t="n">
        <v>0.0907058054134964</v>
      </c>
      <c r="AA68" s="2" t="n">
        <v>27</v>
      </c>
      <c r="AB68" s="2" t="n">
        <v>362</v>
      </c>
      <c r="AC68" s="2" t="n">
        <v>928</v>
      </c>
      <c r="AD68" s="3" t="n">
        <v>0.15793470007593</v>
      </c>
      <c r="AE68" s="3" t="n">
        <v>0.25477770278808</v>
      </c>
      <c r="AG68" s="2" t="s">
        <v>258</v>
      </c>
      <c r="AH68" s="32" t="n">
        <v>0.000515448952609048</v>
      </c>
      <c r="AI68" s="32" t="n">
        <v>0.000327771628171502</v>
      </c>
      <c r="AK68" s="2" t="n">
        <v>26</v>
      </c>
      <c r="AL68" s="2" t="n">
        <v>204</v>
      </c>
      <c r="AM68" s="2" t="n">
        <v>359</v>
      </c>
      <c r="AN68" s="3" t="n">
        <v>0.217317487266553</v>
      </c>
      <c r="AO68" s="3" t="n">
        <v>0.717431826834511</v>
      </c>
      <c r="AP68" s="3"/>
      <c r="AQ68" s="2" t="n">
        <v>30</v>
      </c>
      <c r="AR68" s="2" t="n">
        <v>205</v>
      </c>
      <c r="AS68" s="2" t="n">
        <v>465</v>
      </c>
      <c r="AT68" s="3" t="n">
        <v>0.189285714285714</v>
      </c>
      <c r="AU68" s="3" t="n">
        <v>0.219267204481792</v>
      </c>
      <c r="AV68" s="4" t="s">
        <v>259</v>
      </c>
      <c r="AW68" s="3" t="n">
        <v>0.0798546694664901</v>
      </c>
      <c r="AX68" s="3" t="n">
        <v>0.112539692042043</v>
      </c>
      <c r="AZ68" s="7"/>
      <c r="BA68" s="26"/>
      <c r="BB68" s="26"/>
    </row>
    <row r="69" customFormat="false" ht="13.8" hidden="false" customHeight="false" outlineLevel="0" collapsed="false">
      <c r="A69" s="5" t="s">
        <v>260</v>
      </c>
      <c r="B69" s="30" t="s">
        <v>211</v>
      </c>
      <c r="C69" s="2" t="s">
        <v>20</v>
      </c>
      <c r="D69" s="2" t="s">
        <v>261</v>
      </c>
      <c r="E69" s="2" t="n">
        <v>77</v>
      </c>
      <c r="F69" s="2" t="n">
        <v>245</v>
      </c>
      <c r="G69" s="2" t="n">
        <v>149</v>
      </c>
      <c r="H69" s="3" t="n">
        <v>0.423566878980891</v>
      </c>
      <c r="I69" s="3" t="n">
        <v>0.186285236647457</v>
      </c>
      <c r="J69" s="3"/>
      <c r="K69" s="2" t="n">
        <v>106</v>
      </c>
      <c r="L69" s="2" t="n">
        <v>231</v>
      </c>
      <c r="M69" s="2" t="n">
        <v>132</v>
      </c>
      <c r="N69" s="3" t="n">
        <v>0.47228144989339</v>
      </c>
      <c r="O69" s="3" t="n">
        <v>0.781860193943489</v>
      </c>
      <c r="P69" s="3"/>
      <c r="Q69" s="4" t="s">
        <v>248</v>
      </c>
      <c r="R69" s="3" t="n">
        <v>0.0315850102053874</v>
      </c>
      <c r="S69" s="3" t="n">
        <v>0.0488853122536432</v>
      </c>
      <c r="U69" s="2"/>
      <c r="V69" s="2"/>
      <c r="X69" s="3"/>
      <c r="AK69" s="2"/>
      <c r="AL69" s="2"/>
      <c r="AM69" s="2"/>
      <c r="AP69" s="3"/>
      <c r="AQ69" s="2"/>
      <c r="AR69" s="2"/>
      <c r="AS69" s="2"/>
      <c r="AZ69" s="7"/>
      <c r="BA69" s="26"/>
      <c r="BB69" s="26"/>
    </row>
    <row r="70" customFormat="false" ht="13.8" hidden="false" customHeight="false" outlineLevel="0" collapsed="false">
      <c r="A70" s="5" t="s">
        <v>262</v>
      </c>
      <c r="B70" s="30" t="s">
        <v>211</v>
      </c>
      <c r="C70" s="2" t="s">
        <v>20</v>
      </c>
      <c r="D70" s="2" t="s">
        <v>263</v>
      </c>
      <c r="E70" s="2" t="n">
        <v>76</v>
      </c>
      <c r="F70" s="2" t="n">
        <v>247</v>
      </c>
      <c r="G70" s="2" t="n">
        <v>146</v>
      </c>
      <c r="H70" s="3" t="n">
        <v>0.425373134328358</v>
      </c>
      <c r="I70" s="3" t="n">
        <v>0.108439923695197</v>
      </c>
      <c r="J70" s="3"/>
      <c r="K70" s="2" t="n">
        <v>108</v>
      </c>
      <c r="L70" s="2" t="n">
        <v>230</v>
      </c>
      <c r="M70" s="2" t="n">
        <v>132</v>
      </c>
      <c r="N70" s="3" t="n">
        <v>0.474468085106383</v>
      </c>
      <c r="O70" s="3" t="n">
        <v>0.711448154235183</v>
      </c>
      <c r="P70" s="3"/>
      <c r="Q70" s="4" t="s">
        <v>248</v>
      </c>
      <c r="R70" s="3" t="n">
        <v>0.0302380797844774</v>
      </c>
      <c r="S70" s="3" t="n">
        <v>0.0319595004763808</v>
      </c>
      <c r="U70" s="2" t="n">
        <v>128</v>
      </c>
      <c r="V70" s="2" t="n">
        <v>335</v>
      </c>
      <c r="W70" s="2" t="n">
        <v>196</v>
      </c>
      <c r="X70" s="3" t="n">
        <v>0.448406676783004</v>
      </c>
      <c r="Y70" s="3" t="n">
        <v>0.528658364060712</v>
      </c>
      <c r="AA70" s="2" t="n">
        <v>302</v>
      </c>
      <c r="AB70" s="2" t="n">
        <v>642</v>
      </c>
      <c r="AC70" s="2" t="n">
        <v>373</v>
      </c>
      <c r="AD70" s="3" t="n">
        <v>0.473044798785117</v>
      </c>
      <c r="AE70" s="3" t="n">
        <v>0.438991040162807</v>
      </c>
      <c r="AG70" s="2" t="s">
        <v>264</v>
      </c>
      <c r="AH70" s="3" t="n">
        <v>0.144405244731644</v>
      </c>
      <c r="AI70" s="3" t="n">
        <v>0.200052149800108</v>
      </c>
      <c r="AK70" s="2" t="n">
        <v>101</v>
      </c>
      <c r="AL70" s="2" t="n">
        <v>279</v>
      </c>
      <c r="AM70" s="2" t="n">
        <v>210</v>
      </c>
      <c r="AN70" s="3" t="n">
        <v>0.407627118644067</v>
      </c>
      <c r="AO70" s="3" t="n">
        <v>0.609705325534211</v>
      </c>
      <c r="AP70" s="3"/>
      <c r="AQ70" s="2" t="n">
        <v>138</v>
      </c>
      <c r="AR70" s="2" t="n">
        <v>351</v>
      </c>
      <c r="AS70" s="2" t="n">
        <v>211</v>
      </c>
      <c r="AT70" s="3" t="n">
        <v>0.447857142857142</v>
      </c>
      <c r="AU70" s="3" t="n">
        <v>0.75991524046495</v>
      </c>
      <c r="AV70" s="4" t="s">
        <v>265</v>
      </c>
      <c r="AW70" s="3" t="n">
        <v>0.0400670099159843</v>
      </c>
      <c r="AX70" s="3" t="n">
        <v>0.100243971303593</v>
      </c>
      <c r="AZ70" s="7"/>
      <c r="BA70" s="26"/>
      <c r="BB70" s="26"/>
    </row>
    <row r="71" customFormat="false" ht="13.8" hidden="false" customHeight="false" outlineLevel="0" collapsed="false">
      <c r="A71" s="5" t="s">
        <v>266</v>
      </c>
      <c r="B71" s="30" t="s">
        <v>211</v>
      </c>
      <c r="C71" s="2" t="s">
        <v>20</v>
      </c>
      <c r="D71" s="2" t="s">
        <v>267</v>
      </c>
      <c r="E71" s="2" t="n">
        <v>23</v>
      </c>
      <c r="F71" s="2" t="n">
        <v>182</v>
      </c>
      <c r="G71" s="2" t="n">
        <v>265</v>
      </c>
      <c r="H71" s="3" t="n">
        <v>0.242553191489361</v>
      </c>
      <c r="I71" s="3" t="n">
        <v>0.31442298095865</v>
      </c>
      <c r="J71" s="3"/>
      <c r="K71" s="2" t="n">
        <v>24</v>
      </c>
      <c r="L71" s="2" t="n">
        <v>150</v>
      </c>
      <c r="M71" s="2" t="n">
        <v>295</v>
      </c>
      <c r="N71" s="3" t="n">
        <v>0.211087420042643</v>
      </c>
      <c r="O71" s="3" t="n">
        <v>0.405117013335224</v>
      </c>
      <c r="P71" s="3"/>
      <c r="Q71" s="4" t="s">
        <v>268</v>
      </c>
      <c r="R71" s="3" t="n">
        <v>0.10213610404188</v>
      </c>
      <c r="S71" s="3" t="n">
        <v>0.0959450707582653</v>
      </c>
      <c r="U71" s="2"/>
      <c r="V71" s="2"/>
      <c r="X71" s="3"/>
      <c r="AH71" s="3"/>
      <c r="AI71" s="3"/>
      <c r="AK71" s="2"/>
      <c r="AL71" s="2"/>
      <c r="AM71" s="2"/>
      <c r="AP71" s="3"/>
      <c r="AQ71" s="2"/>
      <c r="AR71" s="2"/>
      <c r="AS71" s="2"/>
      <c r="AZ71" s="7"/>
    </row>
    <row r="72" customFormat="false" ht="13.8" hidden="false" customHeight="false" outlineLevel="0" collapsed="false">
      <c r="A72" s="5" t="s">
        <v>269</v>
      </c>
      <c r="B72" s="30" t="s">
        <v>211</v>
      </c>
      <c r="C72" s="2" t="s">
        <v>20</v>
      </c>
      <c r="D72" s="2" t="s">
        <v>270</v>
      </c>
      <c r="E72" s="2" t="n">
        <v>23</v>
      </c>
      <c r="F72" s="2" t="n">
        <v>183</v>
      </c>
      <c r="G72" s="2" t="n">
        <v>266</v>
      </c>
      <c r="H72" s="3" t="n">
        <v>0.242584745762711</v>
      </c>
      <c r="I72" s="3" t="n">
        <v>0.261012712334715</v>
      </c>
      <c r="J72" s="3"/>
      <c r="K72" s="2" t="n">
        <v>24</v>
      </c>
      <c r="L72" s="2" t="n">
        <v>150</v>
      </c>
      <c r="M72" s="2" t="n">
        <v>295</v>
      </c>
      <c r="N72" s="3" t="n">
        <v>0.211087420042643</v>
      </c>
      <c r="O72" s="3" t="n">
        <v>0.405117013335224</v>
      </c>
      <c r="P72" s="3"/>
      <c r="Q72" s="4" t="s">
        <v>268</v>
      </c>
      <c r="R72" s="3" t="n">
        <v>0.101330411128536</v>
      </c>
      <c r="S72" s="3" t="n">
        <v>0.0926702938118255</v>
      </c>
      <c r="U72" s="2"/>
      <c r="V72" s="2"/>
      <c r="X72" s="3"/>
      <c r="AH72" s="3"/>
      <c r="AI72" s="3"/>
      <c r="AK72" s="2"/>
      <c r="AL72" s="2"/>
      <c r="AM72" s="2"/>
      <c r="AP72" s="3"/>
      <c r="AQ72" s="2"/>
      <c r="AR72" s="2"/>
      <c r="AS72" s="2"/>
      <c r="AZ72" s="7"/>
    </row>
    <row r="73" customFormat="false" ht="13.8" hidden="false" customHeight="false" outlineLevel="0" collapsed="false">
      <c r="A73" s="5" t="s">
        <v>271</v>
      </c>
      <c r="B73" s="30" t="s">
        <v>211</v>
      </c>
      <c r="C73" s="2" t="s">
        <v>20</v>
      </c>
      <c r="D73" s="2" t="s">
        <v>272</v>
      </c>
      <c r="E73" s="2" t="n">
        <v>77</v>
      </c>
      <c r="F73" s="2" t="n">
        <v>247</v>
      </c>
      <c r="G73" s="2" t="n">
        <v>148</v>
      </c>
      <c r="H73" s="3" t="n">
        <v>0.42478813559322</v>
      </c>
      <c r="I73" s="3" t="n">
        <v>0.13289941801083</v>
      </c>
      <c r="J73" s="3"/>
      <c r="K73" s="2" t="n">
        <v>106</v>
      </c>
      <c r="L73" s="2" t="n">
        <v>230</v>
      </c>
      <c r="M73" s="2" t="n">
        <v>134</v>
      </c>
      <c r="N73" s="3" t="n">
        <v>0.470212765957446</v>
      </c>
      <c r="O73" s="3" t="n">
        <v>0.711433246752776</v>
      </c>
      <c r="P73" s="3"/>
      <c r="Q73" s="4" t="s">
        <v>273</v>
      </c>
      <c r="R73" s="3" t="n">
        <v>0.04475840075768</v>
      </c>
      <c r="S73" s="3" t="n">
        <v>0.0524094952595809</v>
      </c>
      <c r="U73" s="2"/>
      <c r="V73" s="2"/>
      <c r="X73" s="3"/>
      <c r="AH73" s="3"/>
      <c r="AI73" s="3"/>
      <c r="AK73" s="2"/>
      <c r="AL73" s="2"/>
      <c r="AM73" s="2"/>
      <c r="AP73" s="3"/>
      <c r="AQ73" s="2"/>
      <c r="AR73" s="2"/>
      <c r="AS73" s="2"/>
      <c r="AZ73" s="7"/>
    </row>
    <row r="74" customFormat="false" ht="13.8" hidden="false" customHeight="false" outlineLevel="0" collapsed="false">
      <c r="A74" s="5" t="s">
        <v>274</v>
      </c>
      <c r="B74" s="30" t="s">
        <v>211</v>
      </c>
      <c r="C74" s="2" t="s">
        <v>20</v>
      </c>
      <c r="D74" s="2" t="s">
        <v>275</v>
      </c>
      <c r="E74" s="2" t="n">
        <v>23</v>
      </c>
      <c r="F74" s="2" t="n">
        <v>185</v>
      </c>
      <c r="G74" s="2" t="n">
        <v>264</v>
      </c>
      <c r="H74" s="3" t="n">
        <v>0.244703389830508</v>
      </c>
      <c r="I74" s="3" t="n">
        <v>0.214298735973361</v>
      </c>
      <c r="J74" s="3"/>
      <c r="K74" s="2" t="n">
        <v>24</v>
      </c>
      <c r="L74" s="2" t="n">
        <v>150</v>
      </c>
      <c r="M74" s="2" t="n">
        <v>295</v>
      </c>
      <c r="N74" s="3" t="n">
        <v>0.211087420042643</v>
      </c>
      <c r="O74" s="3" t="n">
        <v>0.405117013335224</v>
      </c>
      <c r="P74" s="3"/>
      <c r="Q74" s="4" t="s">
        <v>276</v>
      </c>
      <c r="R74" s="3" t="n">
        <v>0.0804358637177825</v>
      </c>
      <c r="S74" s="3" t="n">
        <v>0.0685064694263839</v>
      </c>
      <c r="U74" s="2" t="n">
        <v>33</v>
      </c>
      <c r="V74" s="2" t="n">
        <v>217</v>
      </c>
      <c r="W74" s="2" t="n">
        <v>409</v>
      </c>
      <c r="X74" s="3" t="n">
        <v>0.214719271623672</v>
      </c>
      <c r="Y74" s="3" t="n">
        <v>0.563335570970071</v>
      </c>
      <c r="AA74" s="2" t="n">
        <v>64</v>
      </c>
      <c r="AB74" s="2" t="n">
        <v>446</v>
      </c>
      <c r="AC74" s="2" t="n">
        <v>807</v>
      </c>
      <c r="AD74" s="3" t="n">
        <v>0.217919514047076</v>
      </c>
      <c r="AE74" s="3" t="n">
        <v>0.808507768785894</v>
      </c>
      <c r="AG74" s="2" t="s">
        <v>277</v>
      </c>
      <c r="AH74" s="3" t="n">
        <v>0.8186073561402</v>
      </c>
      <c r="AI74" s="3" t="n">
        <v>0.914714654026207</v>
      </c>
      <c r="AK74" s="2"/>
      <c r="AL74" s="2"/>
      <c r="AM74" s="2"/>
      <c r="AP74" s="3"/>
      <c r="AQ74" s="2"/>
      <c r="AR74" s="2"/>
      <c r="AS74" s="2"/>
      <c r="AZ74" s="7"/>
    </row>
    <row r="75" customFormat="false" ht="13.8" hidden="false" customHeight="false" outlineLevel="0" collapsed="false">
      <c r="A75" s="5" t="s">
        <v>278</v>
      </c>
      <c r="B75" s="30" t="s">
        <v>211</v>
      </c>
      <c r="C75" s="2" t="s">
        <v>20</v>
      </c>
      <c r="D75" s="2" t="s">
        <v>279</v>
      </c>
      <c r="E75" s="2" t="n">
        <v>23</v>
      </c>
      <c r="F75" s="2" t="n">
        <v>185</v>
      </c>
      <c r="G75" s="2" t="n">
        <v>263</v>
      </c>
      <c r="H75" s="3" t="n">
        <v>0.245222929936305</v>
      </c>
      <c r="I75" s="3" t="n">
        <v>0.213850750675122</v>
      </c>
      <c r="J75" s="3"/>
      <c r="K75" s="2" t="n">
        <v>24</v>
      </c>
      <c r="L75" s="2" t="n">
        <v>150</v>
      </c>
      <c r="M75" s="2" t="n">
        <v>295</v>
      </c>
      <c r="N75" s="3" t="n">
        <v>0.211087420042643</v>
      </c>
      <c r="O75" s="3" t="n">
        <v>0.405117013335224</v>
      </c>
      <c r="P75" s="3"/>
      <c r="Q75" s="4" t="s">
        <v>280</v>
      </c>
      <c r="R75" s="3" t="n">
        <v>0.0760858408690643</v>
      </c>
      <c r="S75" s="3" t="n">
        <v>0.0644956215507724</v>
      </c>
      <c r="U75" s="2"/>
      <c r="V75" s="2"/>
      <c r="X75" s="3"/>
      <c r="AH75" s="3"/>
      <c r="AI75" s="3"/>
      <c r="AK75" s="2"/>
      <c r="AL75" s="2"/>
      <c r="AM75" s="2"/>
      <c r="AP75" s="3"/>
      <c r="AQ75" s="2"/>
      <c r="AR75" s="2"/>
      <c r="AS75" s="2"/>
      <c r="AZ75" s="7"/>
    </row>
    <row r="76" customFormat="false" ht="13.8" hidden="false" customHeight="false" outlineLevel="0" collapsed="false">
      <c r="A76" s="5" t="s">
        <v>281</v>
      </c>
      <c r="B76" s="30"/>
      <c r="D76" s="2" t="s">
        <v>282</v>
      </c>
      <c r="E76" s="2" t="n">
        <v>23</v>
      </c>
      <c r="F76" s="2" t="n">
        <v>183</v>
      </c>
      <c r="G76" s="2" t="n">
        <v>265</v>
      </c>
      <c r="H76" s="3" t="n">
        <v>0.243099787685774</v>
      </c>
      <c r="I76" s="3" t="n">
        <v>0.260552360177919</v>
      </c>
      <c r="J76" s="3"/>
      <c r="K76" s="2" t="n">
        <v>25</v>
      </c>
      <c r="L76" s="2" t="n">
        <v>149</v>
      </c>
      <c r="M76" s="2" t="n">
        <v>295</v>
      </c>
      <c r="N76" s="3" t="n">
        <v>0.212153518123667</v>
      </c>
      <c r="O76" s="3" t="n">
        <v>0.271203652520121</v>
      </c>
      <c r="P76" s="3"/>
      <c r="Q76" s="4" t="s">
        <v>283</v>
      </c>
      <c r="R76" s="3" t="n">
        <v>0.108833794446544</v>
      </c>
      <c r="S76" s="3" t="n">
        <v>0.0764026090896984</v>
      </c>
      <c r="U76" s="2"/>
      <c r="V76" s="2"/>
      <c r="X76" s="3"/>
      <c r="AH76" s="3"/>
      <c r="AI76" s="3"/>
      <c r="AK76" s="2"/>
      <c r="AL76" s="2"/>
      <c r="AM76" s="2"/>
      <c r="AP76" s="3"/>
      <c r="AQ76" s="2"/>
      <c r="AR76" s="2"/>
      <c r="AS76" s="2"/>
      <c r="AZ76" s="7"/>
    </row>
    <row r="77" customFormat="false" ht="13.8" hidden="false" customHeight="false" outlineLevel="0" collapsed="false">
      <c r="A77" s="5" t="s">
        <v>284</v>
      </c>
      <c r="B77" s="30"/>
      <c r="D77" s="2" t="s">
        <v>285</v>
      </c>
      <c r="E77" s="2" t="n">
        <v>77</v>
      </c>
      <c r="F77" s="2" t="n">
        <v>249</v>
      </c>
      <c r="G77" s="2" t="n">
        <v>146</v>
      </c>
      <c r="H77" s="3" t="n">
        <v>0.426906779661016</v>
      </c>
      <c r="I77" s="3" t="n">
        <v>0.109533004591479</v>
      </c>
      <c r="J77" s="3"/>
      <c r="K77" s="2" t="n">
        <v>105</v>
      </c>
      <c r="L77" s="2" t="n">
        <v>231</v>
      </c>
      <c r="M77" s="2" t="n">
        <v>134</v>
      </c>
      <c r="N77" s="3" t="n">
        <v>0.469148936170212</v>
      </c>
      <c r="O77" s="3" t="n">
        <v>0.781450117388973</v>
      </c>
      <c r="P77" s="3"/>
      <c r="Q77" s="4" t="s">
        <v>236</v>
      </c>
      <c r="R77" s="3" t="n">
        <v>0.0611971581616027</v>
      </c>
      <c r="S77" s="3" t="n">
        <v>0.0640444767403536</v>
      </c>
      <c r="U77" s="2"/>
      <c r="V77" s="2"/>
      <c r="X77" s="3"/>
      <c r="AH77" s="3"/>
      <c r="AI77" s="3"/>
      <c r="AK77" s="2"/>
      <c r="AL77" s="2"/>
      <c r="AM77" s="2"/>
      <c r="AP77" s="3"/>
      <c r="AQ77" s="2"/>
      <c r="AR77" s="2"/>
      <c r="AS77" s="2"/>
      <c r="AZ77" s="7"/>
    </row>
    <row r="78" customFormat="false" ht="13.8" hidden="false" customHeight="false" outlineLevel="0" collapsed="false">
      <c r="A78" s="5" t="s">
        <v>286</v>
      </c>
      <c r="B78" s="30"/>
      <c r="D78" s="2" t="s">
        <v>287</v>
      </c>
      <c r="E78" s="2" t="n">
        <v>22</v>
      </c>
      <c r="F78" s="2" t="n">
        <v>183</v>
      </c>
      <c r="G78" s="2" t="n">
        <v>264</v>
      </c>
      <c r="H78" s="3" t="n">
        <v>0.242004264392324</v>
      </c>
      <c r="I78" s="3" t="n">
        <v>0.207685865018668</v>
      </c>
      <c r="J78" s="3"/>
      <c r="K78" s="2" t="n">
        <v>24</v>
      </c>
      <c r="L78" s="2" t="n">
        <v>150</v>
      </c>
      <c r="M78" s="2" t="n">
        <v>295</v>
      </c>
      <c r="N78" s="3" t="n">
        <v>0.211087420042643</v>
      </c>
      <c r="O78" s="3" t="n">
        <v>0.405117013335224</v>
      </c>
      <c r="P78" s="3"/>
      <c r="Q78" s="4" t="s">
        <v>283</v>
      </c>
      <c r="R78" s="3" t="n">
        <v>0.107390498669128</v>
      </c>
      <c r="S78" s="3" t="n">
        <v>0.0800378218175338</v>
      </c>
      <c r="U78" s="2"/>
      <c r="V78" s="2"/>
      <c r="X78" s="3"/>
      <c r="AH78" s="3"/>
      <c r="AI78" s="3"/>
      <c r="AK78" s="2"/>
      <c r="AL78" s="2"/>
      <c r="AM78" s="2"/>
      <c r="AP78" s="3"/>
      <c r="AQ78" s="2"/>
      <c r="AR78" s="2"/>
      <c r="AS78" s="2"/>
      <c r="AZ78" s="7"/>
    </row>
    <row r="79" customFormat="false" ht="13.8" hidden="false" customHeight="false" outlineLevel="0" collapsed="false">
      <c r="A79" s="5" t="s">
        <v>288</v>
      </c>
      <c r="B79" s="30"/>
      <c r="D79" s="2" t="s">
        <v>289</v>
      </c>
      <c r="E79" s="2" t="n">
        <v>23</v>
      </c>
      <c r="F79" s="2" t="n">
        <v>182</v>
      </c>
      <c r="G79" s="2" t="n">
        <v>266</v>
      </c>
      <c r="H79" s="3" t="n">
        <v>0.242038216560509</v>
      </c>
      <c r="I79" s="3" t="n">
        <v>0.314341933886165</v>
      </c>
      <c r="J79" s="3"/>
      <c r="K79" s="2" t="n">
        <v>24</v>
      </c>
      <c r="L79" s="2" t="n">
        <v>150</v>
      </c>
      <c r="M79" s="2" t="n">
        <v>296</v>
      </c>
      <c r="N79" s="3" t="n">
        <v>0.21063829787234</v>
      </c>
      <c r="O79" s="3" t="n">
        <v>0.404619159492298</v>
      </c>
      <c r="P79" s="3"/>
      <c r="Q79" s="4" t="s">
        <v>268</v>
      </c>
      <c r="R79" s="3" t="n">
        <v>0.102340419085999</v>
      </c>
      <c r="S79" s="3" t="n">
        <v>0.0962181809487393</v>
      </c>
      <c r="U79" s="2"/>
      <c r="V79" s="2"/>
      <c r="X79" s="3"/>
      <c r="AH79" s="3"/>
      <c r="AI79" s="3"/>
      <c r="AK79" s="2"/>
      <c r="AL79" s="2"/>
      <c r="AM79" s="2"/>
      <c r="AP79" s="3"/>
      <c r="AQ79" s="2"/>
      <c r="AR79" s="2"/>
      <c r="AS79" s="2"/>
      <c r="AZ79" s="7"/>
    </row>
    <row r="80" customFormat="false" ht="13.8" hidden="false" customHeight="false" outlineLevel="0" collapsed="false">
      <c r="A80" s="5" t="s">
        <v>290</v>
      </c>
      <c r="B80" s="30"/>
      <c r="D80" s="2" t="s">
        <v>291</v>
      </c>
      <c r="E80" s="2" t="n">
        <v>79</v>
      </c>
      <c r="F80" s="2" t="n">
        <v>247</v>
      </c>
      <c r="G80" s="2" t="n">
        <v>146</v>
      </c>
      <c r="H80" s="3" t="n">
        <v>0.429025423728813</v>
      </c>
      <c r="I80" s="3" t="n">
        <v>0.158889588635131</v>
      </c>
      <c r="J80" s="3"/>
      <c r="K80" s="2" t="n">
        <v>72</v>
      </c>
      <c r="L80" s="2" t="n">
        <v>211</v>
      </c>
      <c r="M80" s="2" t="n">
        <v>186</v>
      </c>
      <c r="N80" s="3" t="n">
        <v>0.378464818763326</v>
      </c>
      <c r="O80" s="3" t="n">
        <v>0.376762886860014</v>
      </c>
      <c r="P80" s="3"/>
      <c r="Q80" s="4" t="s">
        <v>292</v>
      </c>
      <c r="R80" s="3" t="n">
        <v>0.0246173308658423</v>
      </c>
      <c r="S80" s="3" t="n">
        <v>0.0187109526947186</v>
      </c>
      <c r="U80" s="2" t="n">
        <v>110</v>
      </c>
      <c r="V80" s="2" t="n">
        <v>326</v>
      </c>
      <c r="W80" s="2" t="n">
        <v>222</v>
      </c>
      <c r="X80" s="3" t="n">
        <v>0.414893617021276</v>
      </c>
      <c r="Y80" s="3" t="n">
        <v>0.630467302599634</v>
      </c>
      <c r="AA80" s="2" t="n">
        <v>190</v>
      </c>
      <c r="AB80" s="2" t="n">
        <v>606</v>
      </c>
      <c r="AC80" s="2" t="n">
        <v>521</v>
      </c>
      <c r="AD80" s="3" t="n">
        <v>0.374335611237661</v>
      </c>
      <c r="AE80" s="3" t="n">
        <v>0.517962873860879</v>
      </c>
      <c r="AG80" s="2" t="s">
        <v>293</v>
      </c>
      <c r="AH80" s="3" t="n">
        <v>0.0139648377838885</v>
      </c>
      <c r="AI80" s="3" t="n">
        <v>0.0358463233783971</v>
      </c>
      <c r="AK80" s="2" t="n">
        <v>122</v>
      </c>
      <c r="AL80" s="2" t="n">
        <v>292</v>
      </c>
      <c r="AM80" s="2" t="n">
        <v>176</v>
      </c>
      <c r="AN80" s="3" t="n">
        <v>0.454237288135593</v>
      </c>
      <c r="AO80" s="31" t="n">
        <v>1.0000000000056</v>
      </c>
      <c r="AP80" s="3"/>
      <c r="AQ80" s="2" t="n">
        <v>118</v>
      </c>
      <c r="AR80" s="2" t="n">
        <v>321</v>
      </c>
      <c r="AS80" s="2" t="n">
        <v>261</v>
      </c>
      <c r="AT80" s="3" t="n">
        <v>0.397857142857142</v>
      </c>
      <c r="AU80" s="3" t="n">
        <v>0.269378861225828</v>
      </c>
      <c r="AV80" s="4" t="s">
        <v>136</v>
      </c>
      <c r="AW80" s="3" t="n">
        <v>0.00438429793690736</v>
      </c>
      <c r="AX80" s="3" t="n">
        <v>0.0130957841191072</v>
      </c>
      <c r="AZ80" s="7"/>
      <c r="BA80" s="33"/>
      <c r="BB80" s="33"/>
    </row>
    <row r="81" customFormat="false" ht="13.8" hidden="false" customHeight="false" outlineLevel="0" collapsed="false">
      <c r="A81" s="5" t="s">
        <v>294</v>
      </c>
      <c r="B81" s="30"/>
      <c r="D81" s="2" t="s">
        <v>295</v>
      </c>
      <c r="E81" s="2" t="n">
        <v>77</v>
      </c>
      <c r="F81" s="2" t="n">
        <v>244</v>
      </c>
      <c r="G81" s="2" t="n">
        <v>150</v>
      </c>
      <c r="H81" s="3" t="n">
        <v>0.422505307855626</v>
      </c>
      <c r="I81" s="3" t="n">
        <v>0.219334877796837</v>
      </c>
      <c r="J81" s="3"/>
      <c r="K81" s="2" t="n">
        <v>105</v>
      </c>
      <c r="L81" s="2" t="n">
        <v>230</v>
      </c>
      <c r="M81" s="2" t="n">
        <v>133</v>
      </c>
      <c r="N81" s="3" t="n">
        <v>0.47008547008547</v>
      </c>
      <c r="O81" s="3" t="n">
        <v>0.780981313733623</v>
      </c>
      <c r="P81" s="3"/>
      <c r="Q81" s="4" t="s">
        <v>296</v>
      </c>
      <c r="R81" s="3" t="n">
        <v>0.0360369610724882</v>
      </c>
      <c r="S81" s="3" t="n">
        <v>0.0568064708294968</v>
      </c>
      <c r="U81" s="2"/>
      <c r="V81" s="2"/>
      <c r="X81" s="3"/>
      <c r="AH81" s="3"/>
      <c r="AI81" s="3"/>
      <c r="AK81" s="2"/>
      <c r="AL81" s="2"/>
      <c r="AM81" s="2"/>
      <c r="AP81" s="3"/>
      <c r="AQ81" s="2"/>
      <c r="AR81" s="2"/>
      <c r="AS81" s="2"/>
      <c r="AZ81" s="7"/>
      <c r="BA81" s="33"/>
      <c r="BB81" s="33"/>
    </row>
    <row r="82" customFormat="false" ht="13.8" hidden="false" customHeight="false" outlineLevel="0" collapsed="false">
      <c r="A82" s="5" t="s">
        <v>297</v>
      </c>
      <c r="B82" s="30"/>
      <c r="D82" s="2" t="s">
        <v>298</v>
      </c>
      <c r="E82" s="2" t="n">
        <v>78</v>
      </c>
      <c r="F82" s="2" t="n">
        <v>247</v>
      </c>
      <c r="G82" s="2" t="n">
        <v>147</v>
      </c>
      <c r="H82" s="3" t="n">
        <v>0.426906779661016</v>
      </c>
      <c r="I82" s="3" t="n">
        <v>0.157994652368122</v>
      </c>
      <c r="J82" s="3"/>
      <c r="K82" s="2" t="n">
        <v>105</v>
      </c>
      <c r="L82" s="2" t="n">
        <v>231</v>
      </c>
      <c r="M82" s="2" t="n">
        <v>134</v>
      </c>
      <c r="N82" s="3" t="n">
        <v>0.469148936170212</v>
      </c>
      <c r="O82" s="3" t="n">
        <v>0.781450117388112</v>
      </c>
      <c r="P82" s="3"/>
      <c r="Q82" s="4" t="s">
        <v>236</v>
      </c>
      <c r="R82" s="3" t="n">
        <v>0.0617706475472836</v>
      </c>
      <c r="S82" s="3" t="n">
        <v>0.0773669269140178</v>
      </c>
      <c r="U82" s="2"/>
      <c r="V82" s="2"/>
      <c r="X82" s="3"/>
      <c r="AH82" s="3"/>
      <c r="AI82" s="3"/>
      <c r="AK82" s="2"/>
      <c r="AL82" s="2"/>
      <c r="AM82" s="2"/>
      <c r="AP82" s="3"/>
      <c r="AQ82" s="2"/>
      <c r="AR82" s="2"/>
      <c r="AS82" s="2"/>
      <c r="AZ82" s="7"/>
    </row>
    <row r="83" customFormat="false" ht="13.8" hidden="false" customHeight="false" outlineLevel="0" collapsed="false">
      <c r="A83" s="5" t="s">
        <v>299</v>
      </c>
      <c r="B83" s="30"/>
      <c r="D83" s="2" t="s">
        <v>300</v>
      </c>
      <c r="E83" s="2" t="n">
        <v>39</v>
      </c>
      <c r="F83" s="2" t="n">
        <v>219</v>
      </c>
      <c r="G83" s="2" t="n">
        <v>212</v>
      </c>
      <c r="H83" s="3" t="n">
        <v>0.31595744680851</v>
      </c>
      <c r="I83" s="3" t="n">
        <v>0.109206026356309</v>
      </c>
      <c r="J83" s="3"/>
      <c r="K83" s="2" t="n">
        <v>39</v>
      </c>
      <c r="L83" s="2" t="n">
        <v>192</v>
      </c>
      <c r="M83" s="2" t="n">
        <v>237</v>
      </c>
      <c r="N83" s="3" t="n">
        <v>0.288461538461538</v>
      </c>
      <c r="O83" s="31" t="n">
        <v>0.999999999999953</v>
      </c>
      <c r="P83" s="3"/>
      <c r="Q83" s="4" t="s">
        <v>301</v>
      </c>
      <c r="R83" s="3" t="n">
        <v>0.185965454362664</v>
      </c>
      <c r="S83" s="3" t="n">
        <v>0.206953444954963</v>
      </c>
      <c r="U83" s="2"/>
      <c r="V83" s="2"/>
      <c r="X83" s="3"/>
      <c r="AH83" s="3"/>
      <c r="AI83" s="3"/>
      <c r="AK83" s="2"/>
      <c r="AL83" s="2"/>
      <c r="AM83" s="2"/>
      <c r="AP83" s="3"/>
      <c r="AQ83" s="2"/>
      <c r="AR83" s="2"/>
      <c r="AS83" s="2"/>
      <c r="AZ83" s="7"/>
    </row>
    <row r="84" customFormat="false" ht="13.8" hidden="false" customHeight="false" outlineLevel="0" collapsed="false">
      <c r="A84" s="5" t="s">
        <v>302</v>
      </c>
      <c r="B84" s="30"/>
      <c r="D84" s="2" t="s">
        <v>303</v>
      </c>
      <c r="E84" s="2" t="n">
        <v>40</v>
      </c>
      <c r="F84" s="2" t="n">
        <v>217</v>
      </c>
      <c r="G84" s="2" t="n">
        <v>215</v>
      </c>
      <c r="H84" s="3" t="n">
        <v>0.314618644067796</v>
      </c>
      <c r="I84" s="3" t="n">
        <v>0.166370938783525</v>
      </c>
      <c r="J84" s="3"/>
      <c r="K84" s="2" t="n">
        <v>39</v>
      </c>
      <c r="L84" s="2" t="n">
        <v>189</v>
      </c>
      <c r="M84" s="2" t="n">
        <v>242</v>
      </c>
      <c r="N84" s="3" t="n">
        <v>0.284042553191489</v>
      </c>
      <c r="O84" s="3" t="n">
        <v>0.820674024962855</v>
      </c>
      <c r="P84" s="3"/>
      <c r="Q84" s="4" t="s">
        <v>304</v>
      </c>
      <c r="R84" s="3" t="n">
        <v>0.141771897846617</v>
      </c>
      <c r="S84" s="3" t="n">
        <v>0.171804237857631</v>
      </c>
      <c r="U84" s="2"/>
      <c r="V84" s="2"/>
      <c r="X84" s="3"/>
      <c r="AH84" s="3"/>
      <c r="AI84" s="3"/>
      <c r="AK84" s="2"/>
      <c r="AL84" s="2"/>
      <c r="AM84" s="2"/>
      <c r="AP84" s="3"/>
      <c r="AQ84" s="2"/>
      <c r="AR84" s="2"/>
      <c r="AS84" s="2"/>
      <c r="AZ84" s="7"/>
    </row>
    <row r="85" customFormat="false" ht="13.8" hidden="false" customHeight="false" outlineLevel="0" collapsed="false">
      <c r="A85" s="5" t="s">
        <v>305</v>
      </c>
      <c r="B85" s="30"/>
      <c r="D85" s="2" t="s">
        <v>306</v>
      </c>
      <c r="E85" s="2" t="n">
        <v>35</v>
      </c>
      <c r="F85" s="2" t="n">
        <v>213</v>
      </c>
      <c r="G85" s="2" t="n">
        <v>223</v>
      </c>
      <c r="H85" s="3" t="n">
        <v>0.300424628450106</v>
      </c>
      <c r="I85" s="3" t="n">
        <v>0.124343953677649</v>
      </c>
      <c r="J85" s="3"/>
      <c r="K85" s="2" t="n">
        <v>38</v>
      </c>
      <c r="L85" s="2" t="n">
        <v>182</v>
      </c>
      <c r="M85" s="2" t="n">
        <v>250</v>
      </c>
      <c r="N85" s="3" t="n">
        <v>0.274468085106383</v>
      </c>
      <c r="O85" s="3" t="n">
        <v>0.56266579241551</v>
      </c>
      <c r="P85" s="3"/>
      <c r="Q85" s="4" t="s">
        <v>307</v>
      </c>
      <c r="R85" s="3" t="n">
        <v>0.207781268698938</v>
      </c>
      <c r="S85" s="3" t="n">
        <v>0.129891239911391</v>
      </c>
      <c r="U85" s="2"/>
      <c r="V85" s="2"/>
      <c r="X85" s="3"/>
      <c r="AH85" s="3"/>
      <c r="AI85" s="3"/>
      <c r="AK85" s="2"/>
      <c r="AL85" s="2"/>
      <c r="AM85" s="2"/>
      <c r="AP85" s="3"/>
      <c r="AQ85" s="2"/>
      <c r="AR85" s="2"/>
      <c r="AS85" s="2"/>
      <c r="AZ85" s="7"/>
    </row>
    <row r="86" customFormat="false" ht="13.8" hidden="false" customHeight="false" outlineLevel="0" collapsed="false">
      <c r="A86" s="5" t="s">
        <v>308</v>
      </c>
      <c r="B86" s="30"/>
      <c r="D86" s="2" t="s">
        <v>309</v>
      </c>
      <c r="E86" s="2" t="n">
        <v>35</v>
      </c>
      <c r="F86" s="2" t="n">
        <v>214</v>
      </c>
      <c r="G86" s="2" t="n">
        <v>222</v>
      </c>
      <c r="H86" s="3" t="n">
        <v>0.301486199575371</v>
      </c>
      <c r="I86" s="3" t="n">
        <v>0.100925848247891</v>
      </c>
      <c r="J86" s="3"/>
      <c r="K86" s="2" t="n">
        <v>38</v>
      </c>
      <c r="L86" s="2" t="n">
        <v>182</v>
      </c>
      <c r="M86" s="2" t="n">
        <v>250</v>
      </c>
      <c r="N86" s="3" t="n">
        <v>0.274468085106383</v>
      </c>
      <c r="O86" s="3" t="n">
        <v>0.56266579241551</v>
      </c>
      <c r="P86" s="3"/>
      <c r="Q86" s="4" t="s">
        <v>307</v>
      </c>
      <c r="R86" s="3" t="n">
        <v>0.189698697205934</v>
      </c>
      <c r="S86" s="3" t="n">
        <v>0.113373464895953</v>
      </c>
      <c r="U86" s="2"/>
      <c r="V86" s="2"/>
      <c r="X86" s="3"/>
      <c r="AH86" s="3"/>
      <c r="AI86" s="3"/>
      <c r="AK86" s="2"/>
      <c r="AL86" s="2"/>
      <c r="AM86" s="2"/>
      <c r="AP86" s="3"/>
      <c r="AQ86" s="2"/>
      <c r="AR86" s="2"/>
      <c r="AS86" s="2"/>
      <c r="AZ86" s="7"/>
    </row>
    <row r="87" customFormat="false" ht="13.8" hidden="false" customHeight="false" outlineLevel="0" collapsed="false">
      <c r="A87" s="5" t="s">
        <v>310</v>
      </c>
      <c r="B87" s="30" t="s">
        <v>311</v>
      </c>
      <c r="C87" s="2" t="s">
        <v>20</v>
      </c>
      <c r="D87" s="2" t="s">
        <v>312</v>
      </c>
      <c r="E87" s="2" t="n">
        <v>0</v>
      </c>
      <c r="F87" s="2" t="n">
        <v>8</v>
      </c>
      <c r="G87" s="2" t="n">
        <v>464</v>
      </c>
      <c r="H87" s="3" t="n">
        <v>0.00847457627118644</v>
      </c>
      <c r="I87" s="31" t="n">
        <v>1.00000000000097</v>
      </c>
      <c r="J87" s="3"/>
      <c r="K87" s="2" t="n">
        <v>1</v>
      </c>
      <c r="L87" s="2" t="n">
        <v>5</v>
      </c>
      <c r="M87" s="2" t="n">
        <v>464</v>
      </c>
      <c r="N87" s="3" t="n">
        <v>0.00744680851063829</v>
      </c>
      <c r="O87" s="3" t="n">
        <v>0.022245005415195</v>
      </c>
      <c r="P87" s="3"/>
      <c r="Q87" s="4" t="s">
        <v>313</v>
      </c>
      <c r="R87" s="3" t="n">
        <v>0.812665494496801</v>
      </c>
      <c r="S87" s="3" t="n">
        <v>0.441</v>
      </c>
      <c r="U87" s="2" t="n">
        <v>0</v>
      </c>
      <c r="V87" s="2" t="n">
        <v>20</v>
      </c>
      <c r="W87" s="2" t="n">
        <v>639</v>
      </c>
      <c r="X87" s="3" t="n">
        <v>0.015174506828528</v>
      </c>
      <c r="Y87" s="31" t="n">
        <v>1.0000000000001</v>
      </c>
      <c r="AA87" s="2" t="n">
        <v>0</v>
      </c>
      <c r="AB87" s="2" t="n">
        <v>25</v>
      </c>
      <c r="AC87" s="2" t="n">
        <v>1291</v>
      </c>
      <c r="AD87" s="3" t="n">
        <v>0.00949848024316109</v>
      </c>
      <c r="AE87" s="31" t="n">
        <v>0.999999999997749</v>
      </c>
      <c r="AG87" s="2" t="s">
        <v>314</v>
      </c>
      <c r="AH87" s="3" t="n">
        <v>0.110889230744304</v>
      </c>
      <c r="AI87" s="3" t="n">
        <v>0.121</v>
      </c>
      <c r="AK87" s="2"/>
      <c r="AL87" s="2"/>
      <c r="AM87" s="2"/>
      <c r="AP87" s="3"/>
      <c r="AQ87" s="2"/>
      <c r="AR87" s="2"/>
      <c r="AS87" s="2"/>
      <c r="AZ87" s="7"/>
    </row>
    <row r="88" customFormat="false" ht="13.8" hidden="false" customHeight="false" outlineLevel="0" collapsed="false">
      <c r="A88" s="5" t="s">
        <v>315</v>
      </c>
      <c r="B88" s="30" t="s">
        <v>311</v>
      </c>
      <c r="C88" s="2" t="s">
        <v>20</v>
      </c>
      <c r="D88" s="2" t="s">
        <v>316</v>
      </c>
      <c r="E88" s="2" t="n">
        <v>73</v>
      </c>
      <c r="F88" s="2" t="n">
        <v>248</v>
      </c>
      <c r="G88" s="2" t="n">
        <v>151</v>
      </c>
      <c r="H88" s="3" t="n">
        <v>0.417372881355932</v>
      </c>
      <c r="I88" s="3" t="n">
        <v>0.089057235011481</v>
      </c>
      <c r="J88" s="3"/>
      <c r="K88" s="2" t="n">
        <v>105</v>
      </c>
      <c r="L88" s="2" t="n">
        <v>228</v>
      </c>
      <c r="M88" s="2" t="n">
        <v>137</v>
      </c>
      <c r="N88" s="3" t="n">
        <v>0.46595744680851</v>
      </c>
      <c r="O88" s="3" t="n">
        <v>0.579127788033927</v>
      </c>
      <c r="P88" s="3"/>
      <c r="Q88" s="4" t="s">
        <v>317</v>
      </c>
      <c r="R88" s="3" t="n">
        <v>0.031560247867301</v>
      </c>
      <c r="S88" s="3" t="n">
        <v>0.0262138428466144</v>
      </c>
      <c r="U88" s="2"/>
      <c r="V88" s="2"/>
      <c r="X88" s="3"/>
      <c r="AH88" s="3"/>
      <c r="AI88" s="3"/>
      <c r="AK88" s="2"/>
      <c r="AL88" s="2"/>
      <c r="AM88" s="2"/>
      <c r="AP88" s="3"/>
      <c r="AQ88" s="2"/>
      <c r="AR88" s="2"/>
      <c r="AS88" s="2"/>
      <c r="AZ88" s="7"/>
    </row>
    <row r="89" customFormat="false" ht="13.8" hidden="false" customHeight="false" outlineLevel="0" collapsed="false">
      <c r="A89" s="5" t="s">
        <v>318</v>
      </c>
      <c r="B89" s="30" t="s">
        <v>311</v>
      </c>
      <c r="C89" s="2" t="s">
        <v>20</v>
      </c>
      <c r="D89" s="2" t="s">
        <v>319</v>
      </c>
      <c r="E89" s="2" t="n">
        <v>35</v>
      </c>
      <c r="F89" s="2" t="n">
        <v>216</v>
      </c>
      <c r="G89" s="2" t="n">
        <v>217</v>
      </c>
      <c r="H89" s="3" t="n">
        <v>0.305555555555555</v>
      </c>
      <c r="I89" s="3" t="n">
        <v>0.064527360113893</v>
      </c>
      <c r="J89" s="3"/>
      <c r="K89" s="2" t="n">
        <v>38</v>
      </c>
      <c r="L89" s="2" t="n">
        <v>187</v>
      </c>
      <c r="M89" s="2" t="n">
        <v>245</v>
      </c>
      <c r="N89" s="3" t="n">
        <v>0.279787234042553</v>
      </c>
      <c r="O89" s="3" t="n">
        <v>0.818855977719667</v>
      </c>
      <c r="P89" s="3"/>
      <c r="Q89" s="4" t="s">
        <v>320</v>
      </c>
      <c r="R89" s="3" t="n">
        <v>0.211159967332938</v>
      </c>
      <c r="S89" s="3" t="n">
        <v>0.143063326099432</v>
      </c>
      <c r="U89" s="2"/>
      <c r="V89" s="2"/>
      <c r="X89" s="3"/>
      <c r="AH89" s="3"/>
      <c r="AI89" s="3"/>
      <c r="AK89" s="2"/>
      <c r="AL89" s="2"/>
      <c r="AM89" s="2"/>
      <c r="AP89" s="3"/>
      <c r="AQ89" s="2"/>
      <c r="AR89" s="2"/>
      <c r="AS89" s="2"/>
      <c r="AZ89" s="7"/>
    </row>
    <row r="90" customFormat="false" ht="13.8" hidden="false" customHeight="false" outlineLevel="0" collapsed="false">
      <c r="A90" s="5" t="s">
        <v>321</v>
      </c>
      <c r="B90" s="30" t="s">
        <v>311</v>
      </c>
      <c r="C90" s="2" t="s">
        <v>20</v>
      </c>
      <c r="D90" s="2" t="s">
        <v>322</v>
      </c>
      <c r="E90" s="2" t="n">
        <v>72</v>
      </c>
      <c r="F90" s="2" t="n">
        <v>247</v>
      </c>
      <c r="G90" s="2" t="n">
        <v>152</v>
      </c>
      <c r="H90" s="3" t="n">
        <v>0.415074309978768</v>
      </c>
      <c r="I90" s="3" t="n">
        <v>0.0885901256725156</v>
      </c>
      <c r="J90" s="3"/>
      <c r="K90" s="2" t="n">
        <v>106</v>
      </c>
      <c r="L90" s="2" t="n">
        <v>227</v>
      </c>
      <c r="M90" s="2" t="n">
        <v>137</v>
      </c>
      <c r="N90" s="3" t="n">
        <v>0.467021276595744</v>
      </c>
      <c r="O90" s="3" t="n">
        <v>0.51748419034275</v>
      </c>
      <c r="P90" s="3"/>
      <c r="Q90" s="4" t="s">
        <v>323</v>
      </c>
      <c r="R90" s="3" t="n">
        <v>0.0217681749249125</v>
      </c>
      <c r="S90" s="3" t="n">
        <v>0.0171128897736752</v>
      </c>
      <c r="U90" s="2" t="n">
        <v>124</v>
      </c>
      <c r="V90" s="2" t="n">
        <v>328</v>
      </c>
      <c r="W90" s="2" t="n">
        <v>207</v>
      </c>
      <c r="X90" s="3" t="n">
        <v>0.437025796661608</v>
      </c>
      <c r="Y90" s="3" t="n">
        <v>0.812389053439622</v>
      </c>
      <c r="AA90" s="2" t="n">
        <v>277</v>
      </c>
      <c r="AB90" s="2" t="n">
        <v>647</v>
      </c>
      <c r="AC90" s="2" t="n">
        <v>393</v>
      </c>
      <c r="AD90" s="3" t="n">
        <v>0.455960516324981</v>
      </c>
      <c r="AE90" s="3" t="n">
        <v>0.738959414723346</v>
      </c>
      <c r="AG90" s="2" t="s">
        <v>324</v>
      </c>
      <c r="AH90" s="3" t="n">
        <v>0.259984853319556</v>
      </c>
      <c r="AI90" s="3" t="n">
        <v>0.480315362585108</v>
      </c>
      <c r="AK90" s="2" t="n">
        <v>98</v>
      </c>
      <c r="AL90" s="2" t="n">
        <v>280</v>
      </c>
      <c r="AM90" s="2" t="n">
        <v>213</v>
      </c>
      <c r="AN90" s="3" t="n">
        <v>0.402707275803722</v>
      </c>
      <c r="AO90" s="3" t="n">
        <v>0.732405871111796</v>
      </c>
      <c r="AP90" s="3"/>
      <c r="AQ90" s="2" t="n">
        <v>134</v>
      </c>
      <c r="AR90" s="2" t="n">
        <v>342</v>
      </c>
      <c r="AS90" s="2" t="n">
        <v>224</v>
      </c>
      <c r="AT90" s="3" t="n">
        <v>0.435714285714285</v>
      </c>
      <c r="AU90" s="3" t="n">
        <v>0.877892809003806</v>
      </c>
      <c r="AV90" s="4" t="s">
        <v>325</v>
      </c>
      <c r="AW90" s="3" t="n">
        <v>0.0923639825858324</v>
      </c>
      <c r="AX90" s="3" t="n">
        <v>0.239686668790588</v>
      </c>
      <c r="AZ90" s="7"/>
      <c r="BA90" s="26"/>
      <c r="BB90" s="26"/>
    </row>
    <row r="91" customFormat="false" ht="13.8" hidden="false" customHeight="false" outlineLevel="0" collapsed="false">
      <c r="A91" s="5" t="s">
        <v>326</v>
      </c>
      <c r="B91" s="30" t="s">
        <v>311</v>
      </c>
      <c r="C91" s="2" t="s">
        <v>20</v>
      </c>
      <c r="D91" s="2" t="s">
        <v>327</v>
      </c>
      <c r="E91" s="2" t="n">
        <v>73</v>
      </c>
      <c r="F91" s="2" t="n">
        <v>248</v>
      </c>
      <c r="G91" s="2" t="n">
        <v>151</v>
      </c>
      <c r="H91" s="3" t="n">
        <v>0.417372881355932</v>
      </c>
      <c r="I91" s="3" t="n">
        <v>0.089057235011481</v>
      </c>
      <c r="J91" s="3"/>
      <c r="K91" s="2" t="n">
        <v>105</v>
      </c>
      <c r="L91" s="2" t="n">
        <v>226</v>
      </c>
      <c r="M91" s="2" t="n">
        <v>138</v>
      </c>
      <c r="N91" s="3" t="n">
        <v>0.464818763326226</v>
      </c>
      <c r="O91" s="3" t="n">
        <v>0.516018950343229</v>
      </c>
      <c r="P91" s="3"/>
      <c r="Q91" s="4" t="s">
        <v>296</v>
      </c>
      <c r="R91" s="3" t="n">
        <v>0.036119767635889</v>
      </c>
      <c r="S91" s="3" t="n">
        <v>0.0251920618791477</v>
      </c>
      <c r="U91" s="2"/>
      <c r="V91" s="2"/>
      <c r="X91" s="3"/>
      <c r="AH91" s="3"/>
      <c r="AI91" s="3"/>
      <c r="AK91" s="2"/>
      <c r="AL91" s="2"/>
      <c r="AM91" s="2"/>
      <c r="AP91" s="3"/>
      <c r="AQ91" s="2"/>
      <c r="AR91" s="2"/>
      <c r="AS91" s="2"/>
      <c r="AZ91" s="7"/>
      <c r="BA91" s="26"/>
      <c r="BB91" s="26"/>
    </row>
    <row r="92" customFormat="false" ht="13.8" hidden="false" customHeight="false" outlineLevel="0" collapsed="false">
      <c r="A92" s="5" t="s">
        <v>328</v>
      </c>
      <c r="B92" s="30" t="s">
        <v>311</v>
      </c>
      <c r="C92" s="2" t="s">
        <v>20</v>
      </c>
      <c r="D92" s="2" t="s">
        <v>329</v>
      </c>
      <c r="E92" s="2" t="n">
        <v>40</v>
      </c>
      <c r="F92" s="2" t="n">
        <v>219</v>
      </c>
      <c r="G92" s="2" t="n">
        <v>213</v>
      </c>
      <c r="H92" s="3" t="n">
        <v>0.316737288135593</v>
      </c>
      <c r="I92" s="3" t="n">
        <v>0.136641449840013</v>
      </c>
      <c r="J92" s="3"/>
      <c r="K92" s="2" t="n">
        <v>39</v>
      </c>
      <c r="L92" s="2" t="n">
        <v>193</v>
      </c>
      <c r="M92" s="2" t="n">
        <v>238</v>
      </c>
      <c r="N92" s="3" t="n">
        <v>0.288297872340425</v>
      </c>
      <c r="O92" s="31" t="n">
        <v>1</v>
      </c>
      <c r="P92" s="3"/>
      <c r="Q92" s="4" t="s">
        <v>301</v>
      </c>
      <c r="R92" s="3" t="n">
        <v>0.171082137313323</v>
      </c>
      <c r="S92" s="3" t="n">
        <v>0.220409939965172</v>
      </c>
      <c r="U92" s="2"/>
      <c r="V92" s="2"/>
      <c r="X92" s="3"/>
      <c r="AH92" s="3"/>
      <c r="AI92" s="3"/>
      <c r="AK92" s="2"/>
      <c r="AL92" s="2"/>
      <c r="AM92" s="2"/>
      <c r="AP92" s="3"/>
      <c r="AQ92" s="2"/>
      <c r="AR92" s="2"/>
      <c r="AS92" s="2"/>
      <c r="AZ92" s="7"/>
      <c r="BA92" s="26"/>
      <c r="BB92" s="26"/>
    </row>
    <row r="93" customFormat="false" ht="13.8" hidden="false" customHeight="false" outlineLevel="0" collapsed="false">
      <c r="A93" s="5" t="s">
        <v>330</v>
      </c>
      <c r="B93" s="30" t="s">
        <v>311</v>
      </c>
      <c r="C93" s="2" t="s">
        <v>20</v>
      </c>
      <c r="D93" s="2" t="s">
        <v>331</v>
      </c>
      <c r="E93" s="2" t="n">
        <v>36</v>
      </c>
      <c r="F93" s="2" t="n">
        <v>217</v>
      </c>
      <c r="G93" s="2" t="n">
        <v>219</v>
      </c>
      <c r="H93" s="3" t="n">
        <v>0.30614406779661</v>
      </c>
      <c r="I93" s="3" t="n">
        <v>0.0834079085393142</v>
      </c>
      <c r="J93" s="3"/>
      <c r="K93" s="2" t="n">
        <v>38</v>
      </c>
      <c r="L93" s="2" t="n">
        <v>187</v>
      </c>
      <c r="M93" s="2" t="n">
        <v>244</v>
      </c>
      <c r="N93" s="3" t="n">
        <v>0.280383795309168</v>
      </c>
      <c r="O93" s="3" t="n">
        <v>0.818997160381966</v>
      </c>
      <c r="P93" s="3"/>
      <c r="Q93" s="4" t="s">
        <v>320</v>
      </c>
      <c r="R93" s="3" t="n">
        <v>0.21137687259748</v>
      </c>
      <c r="S93" s="3" t="n">
        <v>0.164522569437203</v>
      </c>
      <c r="U93" s="2"/>
      <c r="V93" s="2"/>
      <c r="X93" s="3"/>
      <c r="AH93" s="3"/>
      <c r="AI93" s="3"/>
      <c r="AK93" s="2"/>
      <c r="AL93" s="2"/>
      <c r="AM93" s="2"/>
      <c r="AP93" s="3"/>
      <c r="AQ93" s="2"/>
      <c r="AR93" s="2"/>
      <c r="AS93" s="2"/>
      <c r="AZ93" s="7"/>
      <c r="BA93" s="26"/>
      <c r="BB93" s="26"/>
    </row>
    <row r="94" customFormat="false" ht="13.8" hidden="false" customHeight="false" outlineLevel="0" collapsed="false">
      <c r="A94" s="5" t="s">
        <v>332</v>
      </c>
      <c r="B94" s="30" t="s">
        <v>311</v>
      </c>
      <c r="C94" s="2" t="s">
        <v>20</v>
      </c>
      <c r="D94" s="2" t="s">
        <v>333</v>
      </c>
      <c r="E94" s="2" t="n">
        <v>36</v>
      </c>
      <c r="F94" s="2" t="n">
        <v>216</v>
      </c>
      <c r="G94" s="2" t="n">
        <v>219</v>
      </c>
      <c r="H94" s="3" t="n">
        <v>0.305732484076433</v>
      </c>
      <c r="I94" s="3" t="n">
        <v>0.102964853450583</v>
      </c>
      <c r="J94" s="3"/>
      <c r="K94" s="2" t="n">
        <v>38</v>
      </c>
      <c r="L94" s="2" t="n">
        <v>185</v>
      </c>
      <c r="M94" s="2" t="n">
        <v>246</v>
      </c>
      <c r="N94" s="3" t="n">
        <v>0.278251599147121</v>
      </c>
      <c r="O94" s="3" t="n">
        <v>0.730072992436985</v>
      </c>
      <c r="P94" s="3"/>
      <c r="Q94" s="4" t="s">
        <v>301</v>
      </c>
      <c r="R94" s="3" t="n">
        <v>0.183007599218882</v>
      </c>
      <c r="S94" s="3" t="n">
        <v>0.135318448031525</v>
      </c>
      <c r="U94" s="2"/>
      <c r="V94" s="2"/>
      <c r="X94" s="3"/>
      <c r="AH94" s="3"/>
      <c r="AI94" s="3"/>
      <c r="AK94" s="2"/>
      <c r="AL94" s="2"/>
      <c r="AM94" s="2"/>
      <c r="AP94" s="3"/>
      <c r="AQ94" s="2"/>
      <c r="AR94" s="2"/>
      <c r="AS94" s="2"/>
      <c r="AZ94" s="7"/>
      <c r="BA94" s="26"/>
      <c r="BB94" s="26"/>
    </row>
    <row r="95" customFormat="false" ht="13.8" hidden="false" customHeight="false" outlineLevel="0" collapsed="false">
      <c r="A95" s="5" t="s">
        <v>334</v>
      </c>
      <c r="B95" s="30" t="s">
        <v>311</v>
      </c>
      <c r="C95" s="2" t="s">
        <v>20</v>
      </c>
      <c r="D95" s="2" t="s">
        <v>335</v>
      </c>
      <c r="E95" s="2" t="n">
        <v>83</v>
      </c>
      <c r="F95" s="2" t="n">
        <v>246</v>
      </c>
      <c r="G95" s="2" t="n">
        <v>143</v>
      </c>
      <c r="H95" s="3" t="n">
        <v>0.436440677966101</v>
      </c>
      <c r="I95" s="3" t="n">
        <v>0.22392014902208</v>
      </c>
      <c r="J95" s="3"/>
      <c r="K95" s="2" t="n">
        <v>77</v>
      </c>
      <c r="L95" s="2" t="n">
        <v>220</v>
      </c>
      <c r="M95" s="2" t="n">
        <v>173</v>
      </c>
      <c r="N95" s="3" t="n">
        <v>0.397872340425531</v>
      </c>
      <c r="O95" s="3" t="n">
        <v>0.6305555438184</v>
      </c>
      <c r="P95" s="3"/>
      <c r="Q95" s="4" t="s">
        <v>336</v>
      </c>
      <c r="R95" s="3" t="n">
        <v>0.0868296869393473</v>
      </c>
      <c r="S95" s="3" t="n">
        <v>0.104728545963439</v>
      </c>
      <c r="U95" s="2"/>
      <c r="V95" s="2"/>
      <c r="X95" s="3"/>
      <c r="AH95" s="3"/>
      <c r="AI95" s="3"/>
      <c r="AK95" s="2"/>
      <c r="AL95" s="2"/>
      <c r="AM95" s="2"/>
      <c r="AP95" s="3"/>
      <c r="AQ95" s="2"/>
      <c r="AR95" s="2"/>
      <c r="AS95" s="2"/>
      <c r="AZ95" s="7"/>
      <c r="BA95" s="26"/>
      <c r="BB95" s="26"/>
    </row>
    <row r="96" customFormat="false" ht="13.8" hidden="false" customHeight="false" outlineLevel="0" collapsed="false">
      <c r="A96" s="5" t="s">
        <v>337</v>
      </c>
      <c r="B96" s="30" t="s">
        <v>311</v>
      </c>
      <c r="C96" s="2" t="s">
        <v>20</v>
      </c>
      <c r="D96" s="2" t="s">
        <v>338</v>
      </c>
      <c r="E96" s="2" t="n">
        <v>74</v>
      </c>
      <c r="F96" s="2" t="n">
        <v>246</v>
      </c>
      <c r="G96" s="2" t="n">
        <v>152</v>
      </c>
      <c r="H96" s="3" t="n">
        <v>0.417372881355932</v>
      </c>
      <c r="I96" s="3" t="n">
        <v>0.130737673803763</v>
      </c>
      <c r="J96" s="3"/>
      <c r="K96" s="2" t="n">
        <v>104</v>
      </c>
      <c r="L96" s="2" t="n">
        <v>229</v>
      </c>
      <c r="M96" s="2" t="n">
        <v>136</v>
      </c>
      <c r="N96" s="3" t="n">
        <v>0.465884861407249</v>
      </c>
      <c r="O96" s="3" t="n">
        <v>0.710568408391653</v>
      </c>
      <c r="P96" s="3"/>
      <c r="Q96" s="4" t="s">
        <v>317</v>
      </c>
      <c r="R96" s="3" t="n">
        <v>0.031995108759852</v>
      </c>
      <c r="S96" s="3" t="n">
        <v>0.0377763967474079</v>
      </c>
      <c r="U96" s="2"/>
      <c r="V96" s="2"/>
      <c r="X96" s="3"/>
      <c r="AH96" s="3"/>
      <c r="AI96" s="3"/>
      <c r="AK96" s="2"/>
      <c r="AL96" s="2"/>
      <c r="AM96" s="2"/>
      <c r="AP96" s="3"/>
      <c r="AQ96" s="2"/>
      <c r="AR96" s="2"/>
      <c r="AS96" s="2"/>
      <c r="AZ96" s="7"/>
      <c r="BA96" s="26"/>
      <c r="BB96" s="26"/>
    </row>
    <row r="97" customFormat="false" ht="13.8" hidden="false" customHeight="false" outlineLevel="0" collapsed="false">
      <c r="A97" s="5" t="s">
        <v>339</v>
      </c>
      <c r="B97" s="30" t="s">
        <v>311</v>
      </c>
      <c r="C97" s="2" t="s">
        <v>20</v>
      </c>
      <c r="D97" s="2" t="s">
        <v>340</v>
      </c>
      <c r="E97" s="2" t="n">
        <v>35</v>
      </c>
      <c r="F97" s="2" t="n">
        <v>215</v>
      </c>
      <c r="G97" s="2" t="n">
        <v>220</v>
      </c>
      <c r="H97" s="3" t="n">
        <v>0.303191489361702</v>
      </c>
      <c r="I97" s="3" t="n">
        <v>0.0812574130164431</v>
      </c>
      <c r="J97" s="3"/>
      <c r="K97" s="2" t="n">
        <v>39</v>
      </c>
      <c r="L97" s="2" t="n">
        <v>186</v>
      </c>
      <c r="M97" s="2" t="n">
        <v>245</v>
      </c>
      <c r="N97" s="3" t="n">
        <v>0.280851063829787</v>
      </c>
      <c r="O97" s="3" t="n">
        <v>0.648829179978747</v>
      </c>
      <c r="P97" s="3"/>
      <c r="Q97" s="4" t="s">
        <v>341</v>
      </c>
      <c r="R97" s="3" t="n">
        <v>0.27903731878514</v>
      </c>
      <c r="S97" s="3" t="n">
        <v>0.161654917672473</v>
      </c>
      <c r="U97" s="2"/>
      <c r="V97" s="2"/>
      <c r="X97" s="3"/>
      <c r="AH97" s="3"/>
      <c r="AI97" s="3"/>
      <c r="AK97" s="2"/>
      <c r="AL97" s="2"/>
      <c r="AM97" s="2"/>
      <c r="AP97" s="3"/>
      <c r="AQ97" s="2"/>
      <c r="AR97" s="2"/>
      <c r="AS97" s="2"/>
      <c r="AZ97" s="7"/>
      <c r="BA97" s="26"/>
      <c r="BB97" s="26"/>
    </row>
    <row r="98" customFormat="false" ht="13.8" hidden="false" customHeight="false" outlineLevel="0" collapsed="false">
      <c r="A98" s="5" t="s">
        <v>342</v>
      </c>
      <c r="B98" s="30" t="s">
        <v>311</v>
      </c>
      <c r="C98" s="2" t="s">
        <v>20</v>
      </c>
      <c r="D98" s="2" t="s">
        <v>343</v>
      </c>
      <c r="E98" s="2" t="n">
        <v>40</v>
      </c>
      <c r="F98" s="2" t="n">
        <v>219</v>
      </c>
      <c r="G98" s="2" t="n">
        <v>212</v>
      </c>
      <c r="H98" s="3" t="n">
        <v>0.317409766454352</v>
      </c>
      <c r="I98" s="3" t="n">
        <v>0.136272672364361</v>
      </c>
      <c r="J98" s="3"/>
      <c r="K98" s="2" t="n">
        <v>37</v>
      </c>
      <c r="L98" s="2" t="n">
        <v>194</v>
      </c>
      <c r="M98" s="2" t="n">
        <v>239</v>
      </c>
      <c r="N98" s="3" t="n">
        <v>0.285106382978723</v>
      </c>
      <c r="O98" s="3" t="n">
        <v>0.821913664928129</v>
      </c>
      <c r="P98" s="3"/>
      <c r="Q98" s="4" t="s">
        <v>344</v>
      </c>
      <c r="R98" s="3" t="n">
        <v>0.118596813160513</v>
      </c>
      <c r="S98" s="3" t="n">
        <v>0.198484431602246</v>
      </c>
      <c r="U98" s="2" t="n">
        <v>56</v>
      </c>
      <c r="V98" s="2" t="n">
        <v>297</v>
      </c>
      <c r="W98" s="2" t="n">
        <v>305</v>
      </c>
      <c r="X98" s="3" t="n">
        <v>0.310790273556231</v>
      </c>
      <c r="Y98" s="3" t="n">
        <v>0.202317475603782</v>
      </c>
      <c r="AA98" s="2" t="n">
        <v>119</v>
      </c>
      <c r="AB98" s="2" t="n">
        <v>519</v>
      </c>
      <c r="AC98" s="2" t="n">
        <v>676</v>
      </c>
      <c r="AD98" s="3" t="n">
        <v>0.288051750380517</v>
      </c>
      <c r="AE98" s="3" t="n">
        <v>0.178915734767848</v>
      </c>
      <c r="AG98" s="2" t="s">
        <v>345</v>
      </c>
      <c r="AH98" s="3" t="n">
        <v>0.141334809211031</v>
      </c>
      <c r="AI98" s="3" t="n">
        <v>0.0558218436777718</v>
      </c>
      <c r="AK98" s="2" t="n">
        <v>67</v>
      </c>
      <c r="AL98" s="2" t="n">
        <v>263</v>
      </c>
      <c r="AM98" s="2" t="n">
        <v>261</v>
      </c>
      <c r="AN98" s="3" t="n">
        <v>0.335871404399323</v>
      </c>
      <c r="AO98" s="31" t="n">
        <v>1.0000000000052</v>
      </c>
      <c r="AP98" s="3"/>
      <c r="AQ98" s="2" t="n">
        <v>62</v>
      </c>
      <c r="AR98" s="2" t="n">
        <v>303</v>
      </c>
      <c r="AS98" s="2" t="n">
        <v>332</v>
      </c>
      <c r="AT98" s="3" t="n">
        <v>0.306312769010043</v>
      </c>
      <c r="AU98" s="3" t="n">
        <v>0.593078456706073</v>
      </c>
      <c r="AV98" s="4" t="s">
        <v>154</v>
      </c>
      <c r="AW98" s="3" t="n">
        <v>0.107224400381388</v>
      </c>
      <c r="AX98" s="3" t="n">
        <v>0.246166836549475</v>
      </c>
      <c r="AZ98" s="7"/>
      <c r="BA98" s="26"/>
      <c r="BB98" s="26"/>
    </row>
    <row r="99" customFormat="false" ht="13.8" hidden="false" customHeight="false" outlineLevel="0" collapsed="false">
      <c r="A99" s="5" t="s">
        <v>346</v>
      </c>
      <c r="B99" s="30" t="s">
        <v>311</v>
      </c>
      <c r="C99" s="2" t="s">
        <v>20</v>
      </c>
      <c r="D99" s="2" t="s">
        <v>347</v>
      </c>
      <c r="E99" s="2" t="n">
        <v>36</v>
      </c>
      <c r="F99" s="2" t="n">
        <v>215</v>
      </c>
      <c r="G99" s="2" t="n">
        <v>218</v>
      </c>
      <c r="H99" s="3" t="n">
        <v>0.305970149253731</v>
      </c>
      <c r="I99" s="3" t="n">
        <v>0.102668717294455</v>
      </c>
      <c r="J99" s="3"/>
      <c r="K99" s="2" t="n">
        <v>37</v>
      </c>
      <c r="L99" s="2" t="n">
        <v>187</v>
      </c>
      <c r="M99" s="2" t="n">
        <v>246</v>
      </c>
      <c r="N99" s="3" t="n">
        <v>0.277659574468085</v>
      </c>
      <c r="O99" s="3" t="n">
        <v>0.908390928774446</v>
      </c>
      <c r="P99" s="3"/>
      <c r="Q99" s="4" t="s">
        <v>348</v>
      </c>
      <c r="R99" s="3" t="n">
        <v>0.16935821257749</v>
      </c>
      <c r="S99" s="3" t="n">
        <v>0.162071212502248</v>
      </c>
      <c r="U99" s="2"/>
      <c r="V99" s="2"/>
      <c r="X99" s="3"/>
      <c r="AH99" s="3"/>
      <c r="AI99" s="3"/>
      <c r="AK99" s="2"/>
      <c r="AL99" s="2"/>
      <c r="AM99" s="2"/>
      <c r="AP99" s="3"/>
      <c r="AQ99" s="2"/>
      <c r="AR99" s="2"/>
      <c r="AS99" s="2"/>
      <c r="AZ99" s="7"/>
    </row>
    <row r="100" customFormat="false" ht="13.8" hidden="false" customHeight="false" outlineLevel="0" collapsed="false">
      <c r="A100" s="5" t="s">
        <v>349</v>
      </c>
      <c r="B100" s="30" t="s">
        <v>311</v>
      </c>
      <c r="C100" s="2" t="s">
        <v>20</v>
      </c>
      <c r="D100" s="2" t="s">
        <v>350</v>
      </c>
      <c r="E100" s="2" t="n">
        <v>36</v>
      </c>
      <c r="F100" s="2" t="n">
        <v>216</v>
      </c>
      <c r="G100" s="2" t="n">
        <v>219</v>
      </c>
      <c r="H100" s="3" t="n">
        <v>0.305732484076433</v>
      </c>
      <c r="I100" s="3" t="n">
        <v>0.102964853450583</v>
      </c>
      <c r="J100" s="3"/>
      <c r="K100" s="2" t="n">
        <v>38</v>
      </c>
      <c r="L100" s="2" t="n">
        <v>187</v>
      </c>
      <c r="M100" s="2" t="n">
        <v>244</v>
      </c>
      <c r="N100" s="3" t="n">
        <v>0.280383795309168</v>
      </c>
      <c r="O100" s="3" t="n">
        <v>0.818997160381966</v>
      </c>
      <c r="P100" s="3"/>
      <c r="Q100" s="4" t="s">
        <v>351</v>
      </c>
      <c r="R100" s="3" t="n">
        <v>0.219148197635062</v>
      </c>
      <c r="S100" s="3" t="n">
        <v>0.176032239462283</v>
      </c>
      <c r="U100" s="2"/>
      <c r="V100" s="2"/>
      <c r="X100" s="3"/>
      <c r="AH100" s="3"/>
      <c r="AI100" s="3"/>
      <c r="AK100" s="2"/>
      <c r="AL100" s="2"/>
      <c r="AM100" s="2"/>
      <c r="AP100" s="3"/>
      <c r="AQ100" s="2"/>
      <c r="AR100" s="2"/>
      <c r="AS100" s="2"/>
      <c r="AZ100" s="7"/>
    </row>
    <row r="101" customFormat="false" ht="13.8" hidden="false" customHeight="false" outlineLevel="0" collapsed="false">
      <c r="A101" s="5" t="s">
        <v>352</v>
      </c>
      <c r="B101" s="30" t="s">
        <v>311</v>
      </c>
      <c r="C101" s="2" t="s">
        <v>20</v>
      </c>
      <c r="D101" s="2" t="s">
        <v>353</v>
      </c>
      <c r="E101" s="2" t="n">
        <v>10</v>
      </c>
      <c r="F101" s="2" t="n">
        <v>114</v>
      </c>
      <c r="G101" s="2" t="n">
        <v>346</v>
      </c>
      <c r="H101" s="3" t="n">
        <v>0.142553191489361</v>
      </c>
      <c r="I101" s="3" t="n">
        <v>0.850289565572503</v>
      </c>
      <c r="J101" s="3"/>
      <c r="K101" s="2" t="n">
        <v>12</v>
      </c>
      <c r="L101" s="2" t="n">
        <v>103</v>
      </c>
      <c r="M101" s="2" t="n">
        <v>354</v>
      </c>
      <c r="N101" s="3" t="n">
        <v>0.135394456289978</v>
      </c>
      <c r="O101" s="3" t="n">
        <v>0.169789801475791</v>
      </c>
      <c r="P101" s="3"/>
      <c r="Q101" s="4" t="s">
        <v>354</v>
      </c>
      <c r="R101" s="3" t="n">
        <v>0.659224713849357</v>
      </c>
      <c r="S101" s="3" t="n">
        <v>0.663665477085311</v>
      </c>
      <c r="U101" s="2" t="n">
        <v>15</v>
      </c>
      <c r="V101" s="2" t="n">
        <v>146</v>
      </c>
      <c r="W101" s="2" t="n">
        <v>498</v>
      </c>
      <c r="X101" s="3" t="n">
        <v>0.133535660091047</v>
      </c>
      <c r="Y101" s="3" t="n">
        <v>0.309883395934794</v>
      </c>
      <c r="AA101" s="2" t="n">
        <v>24</v>
      </c>
      <c r="AB101" s="2" t="n">
        <v>356</v>
      </c>
      <c r="AC101" s="2" t="n">
        <v>934</v>
      </c>
      <c r="AD101" s="3" t="n">
        <v>0.15372907153729</v>
      </c>
      <c r="AE101" s="3" t="n">
        <v>0.167130326562656</v>
      </c>
      <c r="AG101" s="2" t="s">
        <v>355</v>
      </c>
      <c r="AH101" s="3" t="n">
        <v>0.0887294245702206</v>
      </c>
      <c r="AI101" s="3" t="n">
        <v>0.0521542589196913</v>
      </c>
      <c r="AK101" s="2"/>
      <c r="AL101" s="2"/>
      <c r="AM101" s="2"/>
      <c r="AP101" s="3"/>
      <c r="AQ101" s="2"/>
      <c r="AR101" s="2"/>
      <c r="AS101" s="2"/>
      <c r="AZ101" s="7"/>
    </row>
    <row r="102" customFormat="false" ht="13.8" hidden="false" customHeight="false" outlineLevel="0" collapsed="false">
      <c r="A102" s="5" t="s">
        <v>356</v>
      </c>
      <c r="B102" s="30" t="s">
        <v>311</v>
      </c>
      <c r="C102" s="2" t="s">
        <v>20</v>
      </c>
      <c r="D102" s="2" t="s">
        <v>357</v>
      </c>
      <c r="E102" s="2" t="n">
        <v>78</v>
      </c>
      <c r="F102" s="2" t="n">
        <v>244</v>
      </c>
      <c r="G102" s="2" t="n">
        <v>150</v>
      </c>
      <c r="H102" s="3" t="n">
        <v>0.423728813559322</v>
      </c>
      <c r="I102" s="3" t="n">
        <v>0.221360282588755</v>
      </c>
      <c r="J102" s="3"/>
      <c r="K102" s="2" t="n">
        <v>108</v>
      </c>
      <c r="L102" s="2" t="n">
        <v>228</v>
      </c>
      <c r="M102" s="2" t="n">
        <v>133</v>
      </c>
      <c r="N102" s="3" t="n">
        <v>0.473347547974413</v>
      </c>
      <c r="O102" s="3" t="n">
        <v>0.579627979930017</v>
      </c>
      <c r="P102" s="3"/>
      <c r="Q102" s="4" t="s">
        <v>248</v>
      </c>
      <c r="R102" s="3" t="n">
        <v>0.0293056806432809</v>
      </c>
      <c r="S102" s="3" t="n">
        <v>0.0407884998598768</v>
      </c>
      <c r="U102" s="2"/>
      <c r="V102" s="2"/>
      <c r="X102" s="3"/>
      <c r="AH102" s="3"/>
      <c r="AI102" s="3"/>
      <c r="AK102" s="2"/>
      <c r="AL102" s="2"/>
      <c r="AM102" s="2"/>
      <c r="AP102" s="3"/>
      <c r="AQ102" s="2"/>
      <c r="AR102" s="2"/>
      <c r="AS102" s="2"/>
      <c r="AZ102" s="7"/>
    </row>
    <row r="103" customFormat="false" ht="13.8" hidden="false" customHeight="false" outlineLevel="0" collapsed="false">
      <c r="A103" s="5" t="s">
        <v>358</v>
      </c>
      <c r="B103" s="30" t="s">
        <v>311</v>
      </c>
      <c r="C103" s="2" t="s">
        <v>20</v>
      </c>
      <c r="D103" s="2" t="s">
        <v>359</v>
      </c>
      <c r="E103" s="2" t="n">
        <v>80</v>
      </c>
      <c r="F103" s="2" t="n">
        <v>243</v>
      </c>
      <c r="G103" s="2" t="n">
        <v>149</v>
      </c>
      <c r="H103" s="3" t="n">
        <v>0.426906779661016</v>
      </c>
      <c r="I103" s="3" t="n">
        <v>0.300601639890137</v>
      </c>
      <c r="J103" s="3"/>
      <c r="K103" s="2" t="n">
        <v>108</v>
      </c>
      <c r="L103" s="2" t="n">
        <v>229</v>
      </c>
      <c r="M103" s="2" t="n">
        <v>133</v>
      </c>
      <c r="N103" s="3" t="n">
        <v>0.473404255319148</v>
      </c>
      <c r="O103" s="3" t="n">
        <v>0.64378051540381</v>
      </c>
      <c r="P103" s="3"/>
      <c r="Q103" s="4" t="s">
        <v>360</v>
      </c>
      <c r="R103" s="3" t="n">
        <v>0.0412668228100902</v>
      </c>
      <c r="S103" s="3" t="n">
        <v>0.0641995787444966</v>
      </c>
      <c r="U103" s="2"/>
      <c r="V103" s="2"/>
      <c r="X103" s="3"/>
      <c r="AH103" s="3"/>
      <c r="AI103" s="3"/>
      <c r="AK103" s="2"/>
      <c r="AL103" s="2"/>
      <c r="AM103" s="2"/>
      <c r="AP103" s="3"/>
      <c r="AQ103" s="2"/>
      <c r="AR103" s="2"/>
      <c r="AS103" s="2"/>
      <c r="AZ103" s="7"/>
    </row>
    <row r="104" customFormat="false" ht="13.8" hidden="false" customHeight="false" outlineLevel="0" collapsed="false">
      <c r="A104" s="5" t="s">
        <v>361</v>
      </c>
      <c r="B104" s="30" t="s">
        <v>311</v>
      </c>
      <c r="C104" s="2" t="s">
        <v>20</v>
      </c>
      <c r="D104" s="2" t="s">
        <v>362</v>
      </c>
      <c r="E104" s="2" t="n">
        <v>6</v>
      </c>
      <c r="F104" s="2" t="n">
        <v>100</v>
      </c>
      <c r="G104" s="2" t="n">
        <v>366</v>
      </c>
      <c r="H104" s="3" t="n">
        <v>0.11864406779661</v>
      </c>
      <c r="I104" s="31" t="n">
        <v>0.999999999999863</v>
      </c>
      <c r="J104" s="3"/>
      <c r="K104" s="2" t="n">
        <v>7</v>
      </c>
      <c r="L104" s="2" t="n">
        <v>93</v>
      </c>
      <c r="M104" s="2" t="n">
        <v>369</v>
      </c>
      <c r="N104" s="3" t="n">
        <v>0.114072494669509</v>
      </c>
      <c r="O104" s="3" t="n">
        <v>0.647508164246521</v>
      </c>
      <c r="P104" s="3"/>
      <c r="Q104" s="4" t="s">
        <v>363</v>
      </c>
      <c r="R104" s="3" t="n">
        <v>0.757269556674236</v>
      </c>
      <c r="S104" s="3" t="n">
        <v>0.849208826971193</v>
      </c>
      <c r="U104" s="2" t="n">
        <v>19</v>
      </c>
      <c r="V104" s="2" t="n">
        <v>111</v>
      </c>
      <c r="W104" s="2" t="n">
        <v>528</v>
      </c>
      <c r="X104" s="3" t="n">
        <v>0.11322188449848</v>
      </c>
      <c r="Y104" s="32" t="n">
        <v>0.000256004045851911</v>
      </c>
      <c r="AA104" s="2" t="n">
        <v>11</v>
      </c>
      <c r="AB104" s="2" t="n">
        <v>236</v>
      </c>
      <c r="AC104" s="2" t="n">
        <v>1070</v>
      </c>
      <c r="AD104" s="3" t="n">
        <v>0.0979498861047836</v>
      </c>
      <c r="AE104" s="3" t="n">
        <v>0.754756987397694</v>
      </c>
      <c r="AG104" s="2" t="s">
        <v>364</v>
      </c>
      <c r="AH104" s="3" t="n">
        <v>0.146319788669794</v>
      </c>
      <c r="AI104" s="3" t="n">
        <v>0.00324370394876236</v>
      </c>
      <c r="AK104" s="2" t="n">
        <v>11</v>
      </c>
      <c r="AL104" s="2" t="n">
        <v>128</v>
      </c>
      <c r="AM104" s="2" t="n">
        <v>451</v>
      </c>
      <c r="AN104" s="3" t="n">
        <v>0.127118644067796</v>
      </c>
      <c r="AO104" s="3" t="n">
        <v>0.577191264675915</v>
      </c>
      <c r="AP104" s="3"/>
      <c r="AQ104" s="2" t="n">
        <v>10</v>
      </c>
      <c r="AR104" s="2" t="n">
        <v>131</v>
      </c>
      <c r="AS104" s="2" t="n">
        <v>559</v>
      </c>
      <c r="AT104" s="3" t="n">
        <v>0.107857142857142</v>
      </c>
      <c r="AU104" s="3" t="n">
        <v>0.432966949662901</v>
      </c>
      <c r="AV104" s="4" t="s">
        <v>365</v>
      </c>
      <c r="AW104" s="3" t="n">
        <v>0.133873908696529</v>
      </c>
      <c r="AX104" s="3" t="n">
        <v>0.327482226164445</v>
      </c>
      <c r="AZ104" s="7"/>
      <c r="BA104" s="26"/>
      <c r="BB104" s="26"/>
    </row>
    <row r="105" customFormat="false" ht="13.8" hidden="false" customHeight="false" outlineLevel="0" collapsed="false">
      <c r="A105" s="5" t="s">
        <v>366</v>
      </c>
      <c r="B105" s="30" t="s">
        <v>311</v>
      </c>
      <c r="C105" s="2" t="s">
        <v>20</v>
      </c>
      <c r="D105" s="2" t="s">
        <v>367</v>
      </c>
      <c r="E105" s="2" t="n">
        <v>120</v>
      </c>
      <c r="F105" s="2" t="n">
        <v>246</v>
      </c>
      <c r="G105" s="2" t="n">
        <v>104</v>
      </c>
      <c r="H105" s="3" t="n">
        <v>0.517021276595744</v>
      </c>
      <c r="I105" s="3" t="n">
        <v>0.311361023260675</v>
      </c>
      <c r="J105" s="3"/>
      <c r="K105" s="2" t="n">
        <v>106</v>
      </c>
      <c r="L105" s="2" t="n">
        <v>236</v>
      </c>
      <c r="M105" s="2" t="n">
        <v>127</v>
      </c>
      <c r="N105" s="3" t="n">
        <v>0.477611940298507</v>
      </c>
      <c r="O105" s="3" t="n">
        <v>0.92627016845812</v>
      </c>
      <c r="P105" s="3"/>
      <c r="Q105" s="4" t="s">
        <v>368</v>
      </c>
      <c r="R105" s="3" t="n">
        <v>0.0834352668204327</v>
      </c>
      <c r="S105" s="3" t="n">
        <v>0.186384685682621</v>
      </c>
      <c r="U105" s="2" t="n">
        <v>164</v>
      </c>
      <c r="V105" s="2" t="n">
        <v>337</v>
      </c>
      <c r="W105" s="2" t="n">
        <v>158</v>
      </c>
      <c r="X105" s="3" t="n">
        <v>0.504552352048558</v>
      </c>
      <c r="Y105" s="3" t="n">
        <v>0.585959001966316</v>
      </c>
      <c r="AA105" s="2" t="n">
        <v>321</v>
      </c>
      <c r="AB105" s="2" t="n">
        <v>640</v>
      </c>
      <c r="AC105" s="2" t="n">
        <v>355</v>
      </c>
      <c r="AD105" s="3" t="n">
        <v>0.4870820668693</v>
      </c>
      <c r="AE105" s="3" t="n">
        <v>0.348251202569939</v>
      </c>
      <c r="AG105" s="2" t="s">
        <v>369</v>
      </c>
      <c r="AH105" s="3" t="n">
        <v>0.302910130272305</v>
      </c>
      <c r="AI105" s="3" t="n">
        <v>0.343490385420309</v>
      </c>
      <c r="AK105" s="2" t="n">
        <v>170</v>
      </c>
      <c r="AL105" s="2" t="n">
        <v>281</v>
      </c>
      <c r="AM105" s="2" t="n">
        <v>139</v>
      </c>
      <c r="AN105" s="2" t="n">
        <v>0.526271186440677</v>
      </c>
      <c r="AO105" s="3" t="n">
        <v>0.283410917071767</v>
      </c>
      <c r="AP105" s="3"/>
      <c r="AQ105" s="2" t="n">
        <v>180</v>
      </c>
      <c r="AR105" s="2" t="n">
        <v>342</v>
      </c>
      <c r="AS105" s="2" t="n">
        <v>178</v>
      </c>
      <c r="AT105" s="3" t="n">
        <v>0.501428571428571</v>
      </c>
      <c r="AU105" s="3" t="n">
        <v>0.545883630199523</v>
      </c>
      <c r="AV105" s="4" t="s">
        <v>370</v>
      </c>
      <c r="AW105" s="3" t="n">
        <v>0.216036566132834</v>
      </c>
      <c r="AX105" s="3" t="n">
        <v>0.430806996833912</v>
      </c>
      <c r="AZ105" s="7"/>
      <c r="BA105" s="26"/>
      <c r="BB105" s="26"/>
    </row>
    <row r="106" customFormat="false" ht="13.8" hidden="false" customHeight="false" outlineLevel="0" collapsed="false">
      <c r="A106" s="5" t="s">
        <v>371</v>
      </c>
      <c r="B106" s="30" t="s">
        <v>311</v>
      </c>
      <c r="C106" s="2" t="s">
        <v>372</v>
      </c>
      <c r="D106" s="2" t="s">
        <v>373</v>
      </c>
      <c r="E106" s="2" t="n">
        <v>80</v>
      </c>
      <c r="F106" s="2" t="n">
        <v>242</v>
      </c>
      <c r="G106" s="2" t="n">
        <v>150</v>
      </c>
      <c r="H106" s="3" t="n">
        <v>0.425847457627118</v>
      </c>
      <c r="I106" s="3" t="n">
        <v>0.346306068847226</v>
      </c>
      <c r="J106" s="3"/>
      <c r="K106" s="2" t="n">
        <v>106</v>
      </c>
      <c r="L106" s="2" t="n">
        <v>230</v>
      </c>
      <c r="M106" s="2" t="n">
        <v>134</v>
      </c>
      <c r="N106" s="3" t="n">
        <v>0.470212765957446</v>
      </c>
      <c r="O106" s="3" t="n">
        <v>0.711433246752776</v>
      </c>
      <c r="P106" s="3"/>
      <c r="Q106" s="4" t="s">
        <v>374</v>
      </c>
      <c r="R106" s="3" t="n">
        <v>0.0512976542897371</v>
      </c>
      <c r="S106" s="3" t="n">
        <v>0.0890519585798183</v>
      </c>
      <c r="U106" s="2" t="n">
        <v>129</v>
      </c>
      <c r="V106" s="2" t="n">
        <v>325</v>
      </c>
      <c r="W106" s="2" t="n">
        <v>205</v>
      </c>
      <c r="X106" s="3" t="n">
        <v>0.442336874051593</v>
      </c>
      <c r="Y106" s="31" t="n">
        <v>1.00000000000253</v>
      </c>
      <c r="AA106" s="2" t="n">
        <v>256</v>
      </c>
      <c r="AB106" s="2" t="n">
        <v>611</v>
      </c>
      <c r="AC106" s="2" t="n">
        <v>370</v>
      </c>
      <c r="AD106" s="3" t="n">
        <v>0.453920776071139</v>
      </c>
      <c r="AE106" s="3" t="n">
        <v>0.908703896156736</v>
      </c>
      <c r="AG106" s="2" t="s">
        <v>375</v>
      </c>
      <c r="AH106" s="3" t="n">
        <v>0.495277037490826</v>
      </c>
      <c r="AI106" s="3" t="n">
        <v>0.790854733313043</v>
      </c>
      <c r="AK106" s="2" t="n">
        <v>102</v>
      </c>
      <c r="AL106" s="2" t="n">
        <v>276</v>
      </c>
      <c r="AM106" s="2" t="n">
        <v>212</v>
      </c>
      <c r="AN106" s="3" t="n">
        <v>0.406779661016949</v>
      </c>
      <c r="AO106" s="3" t="n">
        <v>0.444064519844918</v>
      </c>
      <c r="AP106" s="3"/>
      <c r="AQ106" s="2" t="n">
        <v>140</v>
      </c>
      <c r="AR106" s="2" t="n">
        <v>340</v>
      </c>
      <c r="AS106" s="2" t="n">
        <v>220</v>
      </c>
      <c r="AT106" s="3" t="n">
        <v>0.442857142857142</v>
      </c>
      <c r="AU106" s="3" t="n">
        <v>0.701750966290678</v>
      </c>
      <c r="AV106" s="4" t="s">
        <v>376</v>
      </c>
      <c r="AW106" s="3" t="n">
        <v>0.0680911086357847</v>
      </c>
      <c r="AX106" s="3" t="n">
        <v>0.182343189623589</v>
      </c>
      <c r="AZ106" s="7"/>
      <c r="BA106" s="26"/>
      <c r="BB106" s="26"/>
    </row>
    <row r="107" customFormat="false" ht="13.8" hidden="false" customHeight="false" outlineLevel="0" collapsed="false">
      <c r="A107" s="5" t="s">
        <v>377</v>
      </c>
      <c r="B107" s="30" t="s">
        <v>311</v>
      </c>
      <c r="C107" s="2" t="s">
        <v>20</v>
      </c>
      <c r="D107" s="2" t="s">
        <v>378</v>
      </c>
      <c r="E107" s="2" t="n">
        <v>37</v>
      </c>
      <c r="F107" s="2" t="n">
        <v>214</v>
      </c>
      <c r="G107" s="2" t="n">
        <v>221</v>
      </c>
      <c r="H107" s="3" t="n">
        <v>0.305084745762711</v>
      </c>
      <c r="I107" s="3" t="n">
        <v>0.157970753690861</v>
      </c>
      <c r="J107" s="3"/>
      <c r="K107" s="2" t="n">
        <v>38</v>
      </c>
      <c r="L107" s="2" t="n">
        <v>183</v>
      </c>
      <c r="M107" s="2" t="n">
        <v>249</v>
      </c>
      <c r="N107" s="3" t="n">
        <v>0.275531914893617</v>
      </c>
      <c r="O107" s="3" t="n">
        <v>0.565628631847486</v>
      </c>
      <c r="P107" s="3"/>
      <c r="Q107" s="4" t="s">
        <v>379</v>
      </c>
      <c r="R107" s="3" t="n">
        <v>0.152920745725309</v>
      </c>
      <c r="S107" s="3" t="n">
        <v>0.129767563115119</v>
      </c>
      <c r="U107" s="2"/>
      <c r="V107" s="2"/>
      <c r="X107" s="3"/>
      <c r="AH107" s="3"/>
      <c r="AI107" s="3"/>
      <c r="AK107" s="2"/>
      <c r="AL107" s="2"/>
      <c r="AM107" s="2"/>
      <c r="AP107" s="3"/>
      <c r="AQ107" s="2"/>
      <c r="AR107" s="2"/>
      <c r="AS107" s="2"/>
      <c r="AZ107" s="7"/>
      <c r="BA107" s="26"/>
      <c r="BB107" s="26"/>
    </row>
    <row r="108" customFormat="false" ht="13.8" hidden="false" customHeight="false" outlineLevel="0" collapsed="false">
      <c r="A108" s="5" t="s">
        <v>380</v>
      </c>
      <c r="B108" s="30" t="s">
        <v>311</v>
      </c>
      <c r="C108" s="2" t="s">
        <v>20</v>
      </c>
      <c r="D108" s="2" t="s">
        <v>381</v>
      </c>
      <c r="E108" s="2" t="n">
        <v>94</v>
      </c>
      <c r="F108" s="2" t="n">
        <v>232</v>
      </c>
      <c r="G108" s="2" t="n">
        <v>142</v>
      </c>
      <c r="H108" s="3" t="n">
        <v>0.448717948717948</v>
      </c>
      <c r="I108" s="31" t="n">
        <v>1.0000000000013</v>
      </c>
      <c r="J108" s="3"/>
      <c r="K108" s="2" t="n">
        <v>85</v>
      </c>
      <c r="L108" s="2" t="n">
        <v>216</v>
      </c>
      <c r="M108" s="2" t="n">
        <v>167</v>
      </c>
      <c r="N108" s="3" t="n">
        <v>0.412393162393162</v>
      </c>
      <c r="O108" s="3" t="n">
        <v>0.295666954289127</v>
      </c>
      <c r="P108" s="3"/>
      <c r="Q108" s="4" t="s">
        <v>382</v>
      </c>
      <c r="R108" s="3" t="n">
        <v>0.116787440378734</v>
      </c>
      <c r="S108" s="3" t="n">
        <v>0.218543490410472</v>
      </c>
      <c r="U108" s="2" t="n">
        <v>128</v>
      </c>
      <c r="V108" s="2" t="n">
        <v>318</v>
      </c>
      <c r="W108" s="2" t="n">
        <v>213</v>
      </c>
      <c r="X108" s="3" t="n">
        <v>0.435508345978755</v>
      </c>
      <c r="Y108" s="3" t="n">
        <v>0.6349807773995</v>
      </c>
      <c r="AA108" s="2" t="n">
        <v>236</v>
      </c>
      <c r="AB108" s="2" t="n">
        <v>638</v>
      </c>
      <c r="AC108" s="2" t="n">
        <v>443</v>
      </c>
      <c r="AD108" s="3" t="n">
        <v>0.421412300683371</v>
      </c>
      <c r="AE108" s="3" t="n">
        <v>0.821226126715517</v>
      </c>
      <c r="AG108" s="2" t="s">
        <v>232</v>
      </c>
      <c r="AH108" s="3" t="n">
        <v>0.400713953236591</v>
      </c>
      <c r="AI108" s="3" t="n">
        <v>0.681593868585142</v>
      </c>
      <c r="AK108" s="2"/>
      <c r="AL108" s="2"/>
      <c r="AM108" s="2"/>
      <c r="AP108" s="3"/>
      <c r="AQ108" s="2"/>
      <c r="AR108" s="2"/>
      <c r="AS108" s="2"/>
      <c r="AZ108" s="7"/>
      <c r="BA108" s="26"/>
      <c r="BB108" s="26"/>
    </row>
    <row r="109" customFormat="false" ht="13.8" hidden="false" customHeight="false" outlineLevel="0" collapsed="false">
      <c r="A109" s="5" t="s">
        <v>383</v>
      </c>
      <c r="B109" s="30" t="s">
        <v>311</v>
      </c>
      <c r="C109" s="2" t="s">
        <v>20</v>
      </c>
      <c r="D109" s="2" t="s">
        <v>384</v>
      </c>
      <c r="E109" s="2" t="n">
        <v>40</v>
      </c>
      <c r="F109" s="2" t="n">
        <v>219</v>
      </c>
      <c r="G109" s="2" t="n">
        <v>211</v>
      </c>
      <c r="H109" s="3" t="n">
        <v>0.318085106382978</v>
      </c>
      <c r="I109" s="3" t="n">
        <v>0.136081963459071</v>
      </c>
      <c r="J109" s="3"/>
      <c r="K109" s="2" t="n">
        <v>39</v>
      </c>
      <c r="L109" s="2" t="n">
        <v>193</v>
      </c>
      <c r="M109" s="2" t="n">
        <v>238</v>
      </c>
      <c r="N109" s="3" t="n">
        <v>0.288297872340425</v>
      </c>
      <c r="O109" s="31" t="n">
        <v>1</v>
      </c>
      <c r="P109" s="3"/>
      <c r="Q109" s="4" t="s">
        <v>385</v>
      </c>
      <c r="R109" s="3" t="n">
        <v>0.15216281587415</v>
      </c>
      <c r="S109" s="3" t="n">
        <v>0.195356288158016</v>
      </c>
      <c r="U109" s="2"/>
      <c r="V109" s="2"/>
      <c r="X109" s="3"/>
      <c r="AH109" s="3"/>
      <c r="AI109" s="3"/>
      <c r="AK109" s="2"/>
      <c r="AL109" s="2"/>
      <c r="AM109" s="2"/>
      <c r="AP109" s="3"/>
      <c r="AQ109" s="2"/>
      <c r="AR109" s="2"/>
      <c r="AS109" s="2"/>
      <c r="AZ109" s="7"/>
      <c r="BA109" s="26"/>
      <c r="BB109" s="26"/>
    </row>
    <row r="110" customFormat="false" ht="13.8" hidden="false" customHeight="false" outlineLevel="0" collapsed="false">
      <c r="A110" s="5" t="s">
        <v>386</v>
      </c>
      <c r="B110" s="30" t="s">
        <v>311</v>
      </c>
      <c r="C110" s="2" t="s">
        <v>20</v>
      </c>
      <c r="D110" s="2" t="s">
        <v>387</v>
      </c>
      <c r="E110" s="2" t="n">
        <v>35</v>
      </c>
      <c r="F110" s="2" t="n">
        <v>215</v>
      </c>
      <c r="G110" s="2" t="n">
        <v>220</v>
      </c>
      <c r="H110" s="3" t="n">
        <v>0.303191489361702</v>
      </c>
      <c r="I110" s="3" t="n">
        <v>0.0812574130164431</v>
      </c>
      <c r="J110" s="3"/>
      <c r="K110" s="2" t="n">
        <v>38</v>
      </c>
      <c r="L110" s="2" t="n">
        <v>186</v>
      </c>
      <c r="M110" s="2" t="n">
        <v>245</v>
      </c>
      <c r="N110" s="3" t="n">
        <v>0.279317697228145</v>
      </c>
      <c r="O110" s="3" t="n">
        <v>0.731654313110112</v>
      </c>
      <c r="P110" s="3"/>
      <c r="Q110" s="4" t="s">
        <v>388</v>
      </c>
      <c r="R110" s="3" t="n">
        <v>0.246601952563535</v>
      </c>
      <c r="S110" s="3" t="n">
        <v>0.16941938539754</v>
      </c>
      <c r="U110" s="2"/>
      <c r="V110" s="2"/>
      <c r="X110" s="3"/>
      <c r="AH110" s="3"/>
      <c r="AI110" s="3"/>
      <c r="AK110" s="2"/>
      <c r="AL110" s="2"/>
      <c r="AM110" s="2"/>
      <c r="AP110" s="3"/>
      <c r="AQ110" s="2"/>
      <c r="AR110" s="2"/>
      <c r="AS110" s="2"/>
      <c r="AZ110" s="7"/>
      <c r="BA110" s="26"/>
      <c r="BB110" s="26"/>
    </row>
    <row r="111" customFormat="false" ht="13.8" hidden="false" customHeight="false" outlineLevel="0" collapsed="false">
      <c r="A111" s="5" t="s">
        <v>389</v>
      </c>
      <c r="B111" s="30" t="s">
        <v>311</v>
      </c>
      <c r="C111" s="2" t="s">
        <v>20</v>
      </c>
      <c r="D111" s="2" t="s">
        <v>390</v>
      </c>
      <c r="E111" s="2" t="n">
        <v>40</v>
      </c>
      <c r="F111" s="2" t="n">
        <v>218</v>
      </c>
      <c r="G111" s="2" t="n">
        <v>212</v>
      </c>
      <c r="H111" s="3" t="n">
        <v>0.317021276595744</v>
      </c>
      <c r="I111" s="3" t="n">
        <v>0.136682154361327</v>
      </c>
      <c r="J111" s="3"/>
      <c r="K111" s="2" t="n">
        <v>37</v>
      </c>
      <c r="L111" s="2" t="n">
        <v>193</v>
      </c>
      <c r="M111" s="2" t="n">
        <v>240</v>
      </c>
      <c r="N111" s="3" t="n">
        <v>0.284042553191489</v>
      </c>
      <c r="O111" s="3" t="n">
        <v>0.909821092566737</v>
      </c>
      <c r="P111" s="3"/>
      <c r="Q111" s="4" t="s">
        <v>391</v>
      </c>
      <c r="R111" s="3" t="n">
        <v>0.111490047045824</v>
      </c>
      <c r="S111" s="3" t="n">
        <v>0.186350514760016</v>
      </c>
      <c r="U111" s="2"/>
      <c r="V111" s="2"/>
      <c r="X111" s="3"/>
      <c r="AH111" s="3"/>
      <c r="AI111" s="3"/>
      <c r="AK111" s="2"/>
      <c r="AL111" s="2"/>
      <c r="AM111" s="2"/>
      <c r="AP111" s="3"/>
      <c r="AQ111" s="2"/>
      <c r="AR111" s="2"/>
      <c r="AS111" s="2"/>
      <c r="AZ111" s="7"/>
      <c r="BA111" s="26"/>
      <c r="BB111" s="26"/>
    </row>
    <row r="112" customFormat="false" ht="13.8" hidden="false" customHeight="false" outlineLevel="0" collapsed="false">
      <c r="A112" s="5" t="s">
        <v>392</v>
      </c>
      <c r="B112" s="30" t="s">
        <v>311</v>
      </c>
      <c r="C112" s="2" t="s">
        <v>20</v>
      </c>
      <c r="D112" s="2" t="s">
        <v>393</v>
      </c>
      <c r="E112" s="2" t="n">
        <v>79</v>
      </c>
      <c r="F112" s="2" t="n">
        <v>241</v>
      </c>
      <c r="G112" s="2" t="n">
        <v>151</v>
      </c>
      <c r="H112" s="3" t="n">
        <v>0.423566878980891</v>
      </c>
      <c r="I112" s="3" t="n">
        <v>0.34524653562626</v>
      </c>
      <c r="J112" s="3"/>
      <c r="K112" s="2" t="n">
        <v>77</v>
      </c>
      <c r="L112" s="2" t="n">
        <v>216</v>
      </c>
      <c r="M112" s="2" t="n">
        <v>177</v>
      </c>
      <c r="N112" s="3" t="n">
        <v>0.393617021276595</v>
      </c>
      <c r="O112" s="3" t="n">
        <v>0.439545766494489</v>
      </c>
      <c r="P112" s="3"/>
      <c r="Q112" s="4" t="s">
        <v>394</v>
      </c>
      <c r="R112" s="3" t="n">
        <v>0.185239784207965</v>
      </c>
      <c r="S112" s="3" t="n">
        <v>0.178448692280175</v>
      </c>
      <c r="U112" s="2"/>
      <c r="V112" s="2"/>
      <c r="X112" s="3"/>
      <c r="AH112" s="3"/>
      <c r="AI112" s="3"/>
      <c r="AK112" s="2"/>
      <c r="AL112" s="2"/>
      <c r="AM112" s="2"/>
      <c r="AP112" s="3"/>
      <c r="AQ112" s="2"/>
      <c r="AR112" s="2"/>
      <c r="AS112" s="2"/>
      <c r="AZ112" s="7"/>
      <c r="BA112" s="26"/>
      <c r="BB112" s="26"/>
    </row>
    <row r="113" customFormat="false" ht="13.8" hidden="false" customHeight="false" outlineLevel="0" collapsed="false">
      <c r="A113" s="5" t="s">
        <v>395</v>
      </c>
      <c r="B113" s="30" t="s">
        <v>396</v>
      </c>
      <c r="C113" s="2" t="s">
        <v>20</v>
      </c>
      <c r="D113" s="2" t="s">
        <v>397</v>
      </c>
      <c r="E113" s="2" t="n">
        <v>35</v>
      </c>
      <c r="F113" s="2" t="n">
        <v>215</v>
      </c>
      <c r="G113" s="2" t="n">
        <v>221</v>
      </c>
      <c r="H113" s="3" t="n">
        <v>0.302547770700636</v>
      </c>
      <c r="I113" s="3" t="n">
        <v>0.0818061606408135</v>
      </c>
      <c r="J113" s="3"/>
      <c r="K113" s="2" t="n">
        <v>38</v>
      </c>
      <c r="L113" s="2" t="n">
        <v>182</v>
      </c>
      <c r="M113" s="2" t="n">
        <v>242</v>
      </c>
      <c r="N113" s="3" t="n">
        <v>0.279220779220779</v>
      </c>
      <c r="O113" s="3" t="n">
        <v>0.644518526752035</v>
      </c>
      <c r="P113" s="3"/>
      <c r="Q113" s="4" t="s">
        <v>388</v>
      </c>
      <c r="R113" s="3" t="n">
        <v>0.259787554087733</v>
      </c>
      <c r="S113" s="3" t="n">
        <v>0.15571351004421</v>
      </c>
      <c r="U113" s="2"/>
      <c r="V113" s="2"/>
      <c r="X113" s="3"/>
      <c r="AH113" s="3"/>
      <c r="AI113" s="3"/>
      <c r="AK113" s="2"/>
      <c r="AL113" s="2"/>
      <c r="AM113" s="2"/>
      <c r="AP113" s="3"/>
      <c r="AQ113" s="2"/>
      <c r="AR113" s="2"/>
      <c r="AS113" s="2"/>
      <c r="AZ113" s="7"/>
      <c r="BA113" s="26"/>
      <c r="BB113" s="26"/>
    </row>
    <row r="114" customFormat="false" ht="13.8" hidden="false" customHeight="false" outlineLevel="0" collapsed="false">
      <c r="A114" s="5" t="s">
        <v>398</v>
      </c>
      <c r="B114" s="30" t="s">
        <v>396</v>
      </c>
      <c r="C114" s="2" t="s">
        <v>20</v>
      </c>
      <c r="D114" s="2" t="s">
        <v>399</v>
      </c>
      <c r="E114" s="2" t="n">
        <v>37</v>
      </c>
      <c r="F114" s="2" t="n">
        <v>213</v>
      </c>
      <c r="G114" s="2" t="n">
        <v>221</v>
      </c>
      <c r="H114" s="3" t="n">
        <v>0.304670912951167</v>
      </c>
      <c r="I114" s="3" t="n">
        <v>0.158485168577033</v>
      </c>
      <c r="J114" s="3"/>
      <c r="K114" s="2" t="n">
        <v>38</v>
      </c>
      <c r="L114" s="2" t="n">
        <v>188</v>
      </c>
      <c r="M114" s="2" t="n">
        <v>244</v>
      </c>
      <c r="N114" s="3" t="n">
        <v>0.280851063829787</v>
      </c>
      <c r="O114" s="3" t="n">
        <v>0.819881129336379</v>
      </c>
      <c r="P114" s="3"/>
      <c r="Q114" s="4" t="s">
        <v>388</v>
      </c>
      <c r="R114" s="3" t="n">
        <v>0.249184769705158</v>
      </c>
      <c r="S114" s="3" t="n">
        <v>0.259423614985274</v>
      </c>
      <c r="U114" s="2" t="n">
        <v>55</v>
      </c>
      <c r="V114" s="2" t="n">
        <v>293</v>
      </c>
      <c r="W114" s="2" t="n">
        <v>311</v>
      </c>
      <c r="X114" s="3" t="n">
        <v>0.30576631259484</v>
      </c>
      <c r="Y114" s="3" t="n">
        <v>0.27050244944047</v>
      </c>
      <c r="AA114" s="2" t="n">
        <v>110</v>
      </c>
      <c r="AB114" s="2" t="n">
        <v>506</v>
      </c>
      <c r="AC114" s="2" t="n">
        <v>701</v>
      </c>
      <c r="AD114" s="3" t="n">
        <v>0.275626423690205</v>
      </c>
      <c r="AE114" s="3" t="n">
        <v>0.167970832101025</v>
      </c>
      <c r="AG114" s="2" t="s">
        <v>400</v>
      </c>
      <c r="AH114" s="3" t="n">
        <v>0.0490225879843923</v>
      </c>
      <c r="AI114" s="3" t="n">
        <v>0.029411316229125</v>
      </c>
      <c r="AK114" s="2" t="n">
        <v>63</v>
      </c>
      <c r="AL114" s="2" t="n">
        <v>259</v>
      </c>
      <c r="AM114" s="2" t="n">
        <v>269</v>
      </c>
      <c r="AN114" s="3" t="n">
        <v>0.325719120135363</v>
      </c>
      <c r="AO114" s="31" t="n">
        <v>1.0000000000074</v>
      </c>
      <c r="AP114" s="3"/>
      <c r="AQ114" s="2" t="n">
        <v>51</v>
      </c>
      <c r="AR114" s="2" t="n">
        <v>307</v>
      </c>
      <c r="AS114" s="2" t="n">
        <v>342</v>
      </c>
      <c r="AT114" s="3" t="n">
        <v>0.292142857142857</v>
      </c>
      <c r="AU114" s="3" t="n">
        <v>0.120719052778388</v>
      </c>
      <c r="AV114" s="4" t="s">
        <v>86</v>
      </c>
      <c r="AW114" s="3" t="n">
        <v>0.0680911086357847</v>
      </c>
      <c r="AX114" s="3" t="n">
        <v>0.0882203791919438</v>
      </c>
      <c r="AZ114" s="7"/>
      <c r="BA114" s="26"/>
      <c r="BB114" s="26"/>
      <c r="BG114" s="36"/>
    </row>
    <row r="115" customFormat="false" ht="13.8" hidden="false" customHeight="false" outlineLevel="0" collapsed="false">
      <c r="A115" s="5" t="s">
        <v>401</v>
      </c>
      <c r="B115" s="30" t="s">
        <v>396</v>
      </c>
      <c r="C115" s="2" t="s">
        <v>20</v>
      </c>
      <c r="D115" s="2" t="s">
        <v>402</v>
      </c>
      <c r="E115" s="2" t="n">
        <v>79</v>
      </c>
      <c r="F115" s="2" t="n">
        <v>243</v>
      </c>
      <c r="G115" s="2" t="n">
        <v>148</v>
      </c>
      <c r="H115" s="3" t="n">
        <v>0.426595744680851</v>
      </c>
      <c r="I115" s="3" t="n">
        <v>0.257652139129567</v>
      </c>
      <c r="J115" s="3"/>
      <c r="K115" s="2" t="n">
        <v>107</v>
      </c>
      <c r="L115" s="2" t="n">
        <v>229</v>
      </c>
      <c r="M115" s="2" t="n">
        <v>131</v>
      </c>
      <c r="N115" s="3" t="n">
        <v>0.474304068522483</v>
      </c>
      <c r="O115" s="3" t="n">
        <v>0.7112889917492</v>
      </c>
      <c r="P115" s="3"/>
      <c r="Q115" s="4" t="s">
        <v>296</v>
      </c>
      <c r="R115" s="3" t="n">
        <v>0.036267274072184</v>
      </c>
      <c r="S115" s="3" t="n">
        <v>0.059037584296195</v>
      </c>
      <c r="U115" s="2"/>
      <c r="V115" s="2"/>
      <c r="X115" s="3"/>
      <c r="AH115" s="3"/>
      <c r="AI115" s="3"/>
      <c r="AK115" s="2"/>
      <c r="AL115" s="2"/>
      <c r="AM115" s="2"/>
      <c r="AP115" s="3"/>
      <c r="AQ115" s="2"/>
      <c r="AR115" s="2"/>
      <c r="AS115" s="2"/>
      <c r="AZ115" s="7"/>
    </row>
    <row r="116" customFormat="false" ht="13.8" hidden="false" customHeight="false" outlineLevel="0" collapsed="false">
      <c r="A116" s="5" t="s">
        <v>403</v>
      </c>
      <c r="B116" s="30" t="s">
        <v>396</v>
      </c>
      <c r="C116" s="2" t="s">
        <v>20</v>
      </c>
      <c r="D116" s="2" t="s">
        <v>404</v>
      </c>
      <c r="E116" s="2" t="n">
        <v>89</v>
      </c>
      <c r="F116" s="2" t="n">
        <v>242</v>
      </c>
      <c r="G116" s="2" t="n">
        <v>140</v>
      </c>
      <c r="H116" s="3" t="n">
        <v>0.445859872611465</v>
      </c>
      <c r="I116" s="3" t="n">
        <v>0.403127755578978</v>
      </c>
      <c r="J116" s="3"/>
      <c r="K116" s="2" t="n">
        <v>87</v>
      </c>
      <c r="L116" s="2" t="n">
        <v>221</v>
      </c>
      <c r="M116" s="2" t="n">
        <v>161</v>
      </c>
      <c r="N116" s="3" t="n">
        <v>0.421108742004264</v>
      </c>
      <c r="O116" s="3" t="n">
        <v>0.507164642520407</v>
      </c>
      <c r="P116" s="3"/>
      <c r="Q116" s="4" t="s">
        <v>252</v>
      </c>
      <c r="R116" s="3" t="n">
        <v>0.278209911762861</v>
      </c>
      <c r="S116" s="3" t="n">
        <v>0.296492934070407</v>
      </c>
      <c r="U116" s="2" t="n">
        <v>133</v>
      </c>
      <c r="V116" s="2" t="n">
        <v>322</v>
      </c>
      <c r="W116" s="2" t="n">
        <v>204</v>
      </c>
      <c r="X116" s="3" t="n">
        <v>0.446130500758725</v>
      </c>
      <c r="Y116" s="3" t="n">
        <v>0.813020345268751</v>
      </c>
      <c r="AA116" s="2" t="n">
        <v>204</v>
      </c>
      <c r="AB116" s="2" t="n">
        <v>626</v>
      </c>
      <c r="AC116" s="2" t="n">
        <v>485</v>
      </c>
      <c r="AD116" s="3" t="n">
        <v>0.393155893536121</v>
      </c>
      <c r="AE116" s="3" t="n">
        <v>0.953912465260426</v>
      </c>
      <c r="AG116" s="2" t="s">
        <v>405</v>
      </c>
      <c r="AH116" s="3" t="n">
        <v>0.00148353578433813</v>
      </c>
      <c r="AI116" s="3" t="n">
        <v>0.00642884645135041</v>
      </c>
      <c r="AK116" s="2" t="n">
        <v>141</v>
      </c>
      <c r="AL116" s="2" t="n">
        <v>293</v>
      </c>
      <c r="AM116" s="2" t="n">
        <v>157</v>
      </c>
      <c r="AN116" s="3" t="n">
        <v>0.486463620981387</v>
      </c>
      <c r="AO116" s="3" t="n">
        <v>0.869270932422677</v>
      </c>
      <c r="AP116" s="3"/>
      <c r="AQ116" s="2" t="n">
        <v>137</v>
      </c>
      <c r="AR116" s="2" t="n">
        <v>330</v>
      </c>
      <c r="AS116" s="2" t="n">
        <v>232</v>
      </c>
      <c r="AT116" s="3" t="n">
        <v>0.432045779685264</v>
      </c>
      <c r="AU116" s="3" t="n">
        <v>0.316897084617015</v>
      </c>
      <c r="AV116" s="4" t="s">
        <v>406</v>
      </c>
      <c r="AW116" s="3" t="n">
        <v>0.00636847700230067</v>
      </c>
      <c r="AX116" s="3" t="n">
        <v>0.0208451116347762</v>
      </c>
      <c r="AZ116" s="7"/>
      <c r="BA116" s="33"/>
      <c r="BB116" s="26"/>
    </row>
    <row r="117" customFormat="false" ht="13.8" hidden="false" customHeight="false" outlineLevel="0" collapsed="false">
      <c r="A117" s="5" t="s">
        <v>407</v>
      </c>
      <c r="B117" s="30" t="s">
        <v>396</v>
      </c>
      <c r="C117" s="2" t="s">
        <v>20</v>
      </c>
      <c r="D117" s="2" t="s">
        <v>408</v>
      </c>
      <c r="E117" s="2" t="n">
        <v>2</v>
      </c>
      <c r="F117" s="2" t="n">
        <v>49</v>
      </c>
      <c r="G117" s="2" t="n">
        <v>421</v>
      </c>
      <c r="H117" s="3" t="n">
        <v>0.0561440677966101</v>
      </c>
      <c r="I117" s="3" t="n">
        <v>0.650627644549596</v>
      </c>
      <c r="J117" s="3"/>
      <c r="K117" s="2" t="n">
        <v>5</v>
      </c>
      <c r="L117" s="2" t="n">
        <v>36</v>
      </c>
      <c r="M117" s="2" t="n">
        <v>429</v>
      </c>
      <c r="N117" s="3" t="n">
        <v>0.0489361702127659</v>
      </c>
      <c r="O117" s="3" t="n">
        <v>0.00302294330156503</v>
      </c>
      <c r="P117" s="3"/>
      <c r="Q117" s="4" t="s">
        <v>409</v>
      </c>
      <c r="R117" s="3" t="n">
        <v>0.502621948905187</v>
      </c>
      <c r="S117" s="3" t="n">
        <v>0.195054635866473</v>
      </c>
      <c r="U117" s="2" t="n">
        <v>5</v>
      </c>
      <c r="V117" s="2" t="n">
        <v>70</v>
      </c>
      <c r="W117" s="2" t="n">
        <v>583</v>
      </c>
      <c r="X117" s="3" t="n">
        <v>0.060790273556231</v>
      </c>
      <c r="Y117" s="3" t="n">
        <v>0.0835315573791792</v>
      </c>
      <c r="AA117" s="2" t="n">
        <v>7</v>
      </c>
      <c r="AB117" s="2" t="n">
        <v>112</v>
      </c>
      <c r="AC117" s="2" t="n">
        <v>1198</v>
      </c>
      <c r="AD117" s="3" t="n">
        <v>0.0478359908883826</v>
      </c>
      <c r="AE117" s="3" t="n">
        <v>0.0260622464537712</v>
      </c>
      <c r="AG117" s="2" t="s">
        <v>410</v>
      </c>
      <c r="AH117" s="3" t="n">
        <v>0.0948683198654658</v>
      </c>
      <c r="AI117" s="3" t="n">
        <v>0.261188035349515</v>
      </c>
      <c r="AK117" s="2" t="n">
        <v>0</v>
      </c>
      <c r="AL117" s="2" t="n">
        <v>68</v>
      </c>
      <c r="AM117" s="2" t="n">
        <v>522</v>
      </c>
      <c r="AN117" s="3" t="n">
        <v>0.0576271186440678</v>
      </c>
      <c r="AO117" s="3" t="n">
        <v>0.2482688871258</v>
      </c>
      <c r="AP117" s="3"/>
      <c r="AQ117" s="2" t="n">
        <v>0</v>
      </c>
      <c r="AR117" s="2" t="n">
        <v>84</v>
      </c>
      <c r="AS117" s="2" t="n">
        <v>616</v>
      </c>
      <c r="AT117" s="3" t="n">
        <v>0.06</v>
      </c>
      <c r="AU117" s="3" t="n">
        <v>0.165772792024549</v>
      </c>
      <c r="AV117" s="4" t="s">
        <v>411</v>
      </c>
      <c r="AW117" s="3" t="n">
        <v>0.791967816462045</v>
      </c>
      <c r="AX117" s="3" t="n">
        <v>0.792</v>
      </c>
      <c r="AZ117" s="7"/>
      <c r="BA117" s="26"/>
      <c r="BB117" s="26"/>
    </row>
    <row r="118" customFormat="false" ht="13.8" hidden="false" customHeight="false" outlineLevel="0" collapsed="false">
      <c r="A118" s="5" t="s">
        <v>412</v>
      </c>
      <c r="B118" s="30"/>
      <c r="D118" s="2" t="s">
        <v>413</v>
      </c>
      <c r="E118" s="2" t="n">
        <v>1</v>
      </c>
      <c r="F118" s="2" t="n">
        <v>49</v>
      </c>
      <c r="G118" s="2" t="n">
        <v>417</v>
      </c>
      <c r="H118" s="3" t="n">
        <v>0.0546038543897216</v>
      </c>
      <c r="I118" s="31" t="n">
        <v>0.999999999999913</v>
      </c>
      <c r="J118" s="3"/>
      <c r="K118" s="2" t="n">
        <v>4</v>
      </c>
      <c r="L118" s="2" t="n">
        <v>34</v>
      </c>
      <c r="M118" s="2" t="n">
        <v>426</v>
      </c>
      <c r="N118" s="3" t="n">
        <v>0.0452586206896551</v>
      </c>
      <c r="O118" s="3" t="n">
        <v>0.0103376704619979</v>
      </c>
      <c r="P118" s="3"/>
      <c r="Q118" s="4" t="s">
        <v>414</v>
      </c>
      <c r="R118" s="3" t="n">
        <v>0.368770867662302</v>
      </c>
      <c r="S118" s="3" t="n">
        <v>0.105349502422779</v>
      </c>
      <c r="U118" s="2" t="n">
        <v>3</v>
      </c>
      <c r="V118" s="2" t="n">
        <v>65</v>
      </c>
      <c r="W118" s="2" t="n">
        <v>589</v>
      </c>
      <c r="X118" s="3" t="n">
        <v>0.0540334855403348</v>
      </c>
      <c r="Y118" s="3" t="n">
        <v>0.427496491420833</v>
      </c>
      <c r="AA118" s="2" t="n">
        <v>8</v>
      </c>
      <c r="AB118" s="2" t="n">
        <v>101</v>
      </c>
      <c r="AC118" s="2" t="n">
        <v>1207</v>
      </c>
      <c r="AD118" s="3" t="n">
        <v>0.0444528875379939</v>
      </c>
      <c r="AE118" s="3" t="n">
        <v>0.00314017835317427</v>
      </c>
      <c r="AG118" s="2" t="s">
        <v>415</v>
      </c>
      <c r="AH118" s="3" t="n">
        <v>0.198601215395271</v>
      </c>
      <c r="AI118" s="3" t="n">
        <v>0.245285696456596</v>
      </c>
      <c r="AK118" s="2" t="n">
        <v>0</v>
      </c>
      <c r="AL118" s="2" t="n">
        <v>60</v>
      </c>
      <c r="AM118" s="2" t="n">
        <v>530</v>
      </c>
      <c r="AN118" s="3" t="n">
        <v>0.0508474576271186</v>
      </c>
      <c r="AO118" s="3" t="n">
        <v>0.390284731850973</v>
      </c>
      <c r="AP118" s="3"/>
      <c r="AQ118" s="2" t="n">
        <v>1</v>
      </c>
      <c r="AR118" s="2" t="n">
        <v>70</v>
      </c>
      <c r="AS118" s="2" t="n">
        <v>629</v>
      </c>
      <c r="AT118" s="3" t="n">
        <v>0.0514285714285714</v>
      </c>
      <c r="AU118" s="31" t="n">
        <v>0.999999999999856</v>
      </c>
      <c r="AV118" s="4" t="s">
        <v>416</v>
      </c>
      <c r="AW118" s="3" t="n">
        <v>0.937916776182067</v>
      </c>
      <c r="AX118" s="3" t="n">
        <v>0.612</v>
      </c>
      <c r="AZ118" s="7"/>
      <c r="BA118" s="26"/>
      <c r="BB118" s="26"/>
    </row>
    <row r="119" customFormat="false" ht="13.8" hidden="false" customHeight="false" outlineLevel="0" collapsed="false">
      <c r="A119" s="5" t="s">
        <v>417</v>
      </c>
      <c r="B119" s="30"/>
      <c r="D119" s="2" t="s">
        <v>418</v>
      </c>
      <c r="E119" s="2" t="n">
        <v>82</v>
      </c>
      <c r="F119" s="2" t="n">
        <v>246</v>
      </c>
      <c r="G119" s="2" t="n">
        <v>144</v>
      </c>
      <c r="H119" s="3" t="n">
        <v>0.434322033898305</v>
      </c>
      <c r="I119" s="3" t="n">
        <v>0.223076143530811</v>
      </c>
      <c r="J119" s="3"/>
      <c r="K119" s="2" t="n">
        <v>78</v>
      </c>
      <c r="L119" s="2" t="n">
        <v>216</v>
      </c>
      <c r="M119" s="2" t="n">
        <v>174</v>
      </c>
      <c r="N119" s="3" t="n">
        <v>0.397435897435897</v>
      </c>
      <c r="O119" s="3" t="n">
        <v>0.440515783083044</v>
      </c>
      <c r="P119" s="3"/>
      <c r="Q119" s="4" t="s">
        <v>419</v>
      </c>
      <c r="R119" s="3" t="n">
        <v>0.102705493242183</v>
      </c>
      <c r="S119" s="3" t="n">
        <v>0.0882973400765088</v>
      </c>
      <c r="U119" s="2" t="n">
        <v>117</v>
      </c>
      <c r="V119" s="2" t="n">
        <v>326</v>
      </c>
      <c r="W119" s="2" t="n">
        <v>215</v>
      </c>
      <c r="X119" s="3" t="n">
        <v>0.425531914893617</v>
      </c>
      <c r="Y119" s="3" t="n">
        <v>0.750418425703811</v>
      </c>
      <c r="AA119" s="2" t="n">
        <v>186</v>
      </c>
      <c r="AB119" s="2" t="n">
        <v>588</v>
      </c>
      <c r="AC119" s="2" t="n">
        <v>462</v>
      </c>
      <c r="AD119" s="3" t="n">
        <v>0.388349514563106</v>
      </c>
      <c r="AE119" s="31" t="n">
        <v>1.0000000000012</v>
      </c>
      <c r="AG119" s="2" t="s">
        <v>420</v>
      </c>
      <c r="AH119" s="3" t="n">
        <v>0.025888873623067</v>
      </c>
      <c r="AI119" s="3" t="n">
        <v>0.0818637139319568</v>
      </c>
      <c r="AK119" s="2" t="n">
        <v>129</v>
      </c>
      <c r="AL119" s="2" t="n">
        <v>287</v>
      </c>
      <c r="AM119" s="2" t="n">
        <v>173</v>
      </c>
      <c r="AN119" s="3" t="n">
        <v>0.462648556876061</v>
      </c>
      <c r="AO119" s="3" t="n">
        <v>0.619868271691429</v>
      </c>
      <c r="AP119" s="3"/>
      <c r="AQ119" s="2" t="n">
        <v>130</v>
      </c>
      <c r="AR119" s="2" t="n">
        <v>321</v>
      </c>
      <c r="AS119" s="2" t="n">
        <v>249</v>
      </c>
      <c r="AT119" s="3" t="n">
        <v>0.415</v>
      </c>
      <c r="AU119" s="3" t="n">
        <v>0.139804914525447</v>
      </c>
      <c r="AV119" s="4" t="s">
        <v>421</v>
      </c>
      <c r="AW119" s="3" t="n">
        <v>0.0172585043714967</v>
      </c>
      <c r="AX119" s="3" t="n">
        <v>0.0476673137062389</v>
      </c>
      <c r="AZ119" s="7"/>
      <c r="BA119" s="26"/>
      <c r="BB119" s="26"/>
    </row>
    <row r="120" customFormat="false" ht="13.8" hidden="false" customHeight="false" outlineLevel="0" collapsed="false">
      <c r="A120" s="5" t="s">
        <v>422</v>
      </c>
      <c r="B120" s="30"/>
      <c r="D120" s="2" t="s">
        <v>423</v>
      </c>
      <c r="E120" s="2" t="n">
        <v>51</v>
      </c>
      <c r="F120" s="2" t="n">
        <v>183</v>
      </c>
      <c r="G120" s="2" t="n">
        <v>238</v>
      </c>
      <c r="H120" s="3" t="n">
        <v>0.301906779661016</v>
      </c>
      <c r="I120" s="3" t="n">
        <v>0.0812715888675277</v>
      </c>
      <c r="J120" s="3"/>
      <c r="K120" s="2" t="n">
        <v>50</v>
      </c>
      <c r="L120" s="2" t="n">
        <v>176</v>
      </c>
      <c r="M120" s="2" t="n">
        <v>243</v>
      </c>
      <c r="N120" s="3" t="n">
        <v>0.294243070362473</v>
      </c>
      <c r="O120" s="3" t="n">
        <v>0.0448168597626438</v>
      </c>
      <c r="P120" s="3"/>
      <c r="Q120" s="4" t="s">
        <v>424</v>
      </c>
      <c r="R120" s="3" t="n">
        <v>0.727441141448264</v>
      </c>
      <c r="S120" s="3" t="n">
        <v>0.910200777271062</v>
      </c>
      <c r="U120" s="2" t="n">
        <v>70</v>
      </c>
      <c r="V120" s="2" t="n">
        <v>259</v>
      </c>
      <c r="W120" s="2" t="n">
        <v>330</v>
      </c>
      <c r="X120" s="3" t="n">
        <v>0.302731411229135</v>
      </c>
      <c r="Y120" s="3" t="n">
        <v>0.0795824806342896</v>
      </c>
      <c r="AA120" s="2" t="n">
        <v>180</v>
      </c>
      <c r="AB120" s="2" t="n">
        <v>575</v>
      </c>
      <c r="AC120" s="2" t="n">
        <v>562</v>
      </c>
      <c r="AD120" s="3" t="n">
        <v>0.354973424449506</v>
      </c>
      <c r="AE120" s="3" t="n">
        <v>0.0921246406753035</v>
      </c>
      <c r="AG120" s="2" t="s">
        <v>425</v>
      </c>
      <c r="AH120" s="3" t="n">
        <v>0.001442449167899</v>
      </c>
      <c r="AI120" s="3" t="n">
        <v>0.00513811033489505</v>
      </c>
      <c r="AK120" s="2"/>
      <c r="AL120" s="2"/>
      <c r="AM120" s="2"/>
      <c r="AP120" s="3"/>
      <c r="AQ120" s="2"/>
      <c r="AR120" s="2"/>
      <c r="AS120" s="2"/>
      <c r="AZ120" s="7"/>
    </row>
    <row r="121" customFormat="false" ht="13.8" hidden="false" customHeight="false" outlineLevel="0" collapsed="false">
      <c r="A121" s="5" t="s">
        <v>426</v>
      </c>
      <c r="B121" s="30"/>
      <c r="D121" s="2" t="s">
        <v>427</v>
      </c>
      <c r="E121" s="2" t="n">
        <v>3</v>
      </c>
      <c r="F121" s="2" t="n">
        <v>48</v>
      </c>
      <c r="G121" s="2" t="n">
        <v>421</v>
      </c>
      <c r="H121" s="3" t="n">
        <v>0.0572033898305084</v>
      </c>
      <c r="I121" s="3" t="n">
        <v>0.187685755350031</v>
      </c>
      <c r="J121" s="3"/>
      <c r="K121" s="2" t="n">
        <v>1</v>
      </c>
      <c r="L121" s="2" t="n">
        <v>49</v>
      </c>
      <c r="M121" s="2" t="n">
        <v>420</v>
      </c>
      <c r="N121" s="3" t="n">
        <v>0.0542553191489361</v>
      </c>
      <c r="O121" s="31" t="n">
        <v>0.99999999999991</v>
      </c>
      <c r="P121" s="3"/>
      <c r="Q121" s="4" t="s">
        <v>428</v>
      </c>
      <c r="R121" s="3" t="n">
        <v>0.782352217626947</v>
      </c>
      <c r="S121" s="3" t="n">
        <v>0.609770130871897</v>
      </c>
      <c r="U121" s="2" t="n">
        <v>2</v>
      </c>
      <c r="V121" s="2" t="n">
        <v>50</v>
      </c>
      <c r="W121" s="2" t="n">
        <v>606</v>
      </c>
      <c r="X121" s="3" t="n">
        <v>0.0410334346504559</v>
      </c>
      <c r="Y121" s="3" t="n">
        <v>0.297610611879884</v>
      </c>
      <c r="AA121" s="2" t="n">
        <v>3</v>
      </c>
      <c r="AB121" s="2" t="n">
        <v>113</v>
      </c>
      <c r="AC121" s="2" t="n">
        <v>1201</v>
      </c>
      <c r="AD121" s="3" t="n">
        <v>0.045178435839028</v>
      </c>
      <c r="AE121" s="3" t="n">
        <v>0.746302321107726</v>
      </c>
      <c r="AG121" s="2" t="s">
        <v>429</v>
      </c>
      <c r="AH121" s="3" t="n">
        <v>0.551368597512169</v>
      </c>
      <c r="AI121" s="3" t="n">
        <v>0.733876181474229</v>
      </c>
      <c r="AK121" s="2"/>
      <c r="AL121" s="2"/>
      <c r="AM121" s="2"/>
      <c r="AP121" s="3"/>
      <c r="AQ121" s="2"/>
      <c r="AR121" s="2"/>
      <c r="AS121" s="2"/>
      <c r="AZ121" s="7"/>
    </row>
    <row r="122" customFormat="false" ht="13.8" hidden="false" customHeight="false" outlineLevel="0" collapsed="false">
      <c r="A122" s="5" t="s">
        <v>430</v>
      </c>
      <c r="B122" s="30"/>
      <c r="D122" s="2" t="s">
        <v>431</v>
      </c>
      <c r="E122" s="2" t="n">
        <v>11</v>
      </c>
      <c r="F122" s="2" t="n">
        <v>106</v>
      </c>
      <c r="G122" s="2" t="n">
        <v>354</v>
      </c>
      <c r="H122" s="3" t="n">
        <v>0.13588110403397</v>
      </c>
      <c r="I122" s="3" t="n">
        <v>0.33084162693314</v>
      </c>
      <c r="J122" s="3"/>
      <c r="K122" s="2" t="n">
        <v>13</v>
      </c>
      <c r="L122" s="2" t="n">
        <v>110</v>
      </c>
      <c r="M122" s="2" t="n">
        <v>347</v>
      </c>
      <c r="N122" s="3" t="n">
        <v>0.144680851063829</v>
      </c>
      <c r="O122" s="3" t="n">
        <v>0.260773001927401</v>
      </c>
      <c r="P122" s="3"/>
      <c r="Q122" s="4" t="s">
        <v>432</v>
      </c>
      <c r="R122" s="3" t="n">
        <v>0.591352379684906</v>
      </c>
      <c r="S122" s="3" t="n">
        <v>0.858036129924398</v>
      </c>
      <c r="U122" s="2" t="n">
        <v>14</v>
      </c>
      <c r="V122" s="2" t="n">
        <v>160</v>
      </c>
      <c r="W122" s="2" t="n">
        <v>485</v>
      </c>
      <c r="X122" s="3" t="n">
        <v>0.142640364188163</v>
      </c>
      <c r="Y122" s="3" t="n">
        <v>0.87313716979327</v>
      </c>
      <c r="AA122" s="2" t="n">
        <v>35</v>
      </c>
      <c r="AB122" s="2" t="n">
        <v>347</v>
      </c>
      <c r="AC122" s="2" t="n">
        <v>935</v>
      </c>
      <c r="AD122" s="3" t="n">
        <v>0.158314350797266</v>
      </c>
      <c r="AE122" s="3" t="n">
        <v>0.679119258768907</v>
      </c>
      <c r="AG122" s="2" t="s">
        <v>433</v>
      </c>
      <c r="AH122" s="3" t="n">
        <v>0.199331716802614</v>
      </c>
      <c r="AI122" s="3" t="n">
        <v>0.436636634717289</v>
      </c>
      <c r="AK122" s="2"/>
      <c r="AL122" s="2"/>
      <c r="AM122" s="2"/>
      <c r="AP122" s="3"/>
      <c r="AQ122" s="2"/>
      <c r="AR122" s="2"/>
      <c r="AS122" s="2"/>
      <c r="AZ122" s="7"/>
    </row>
    <row r="123" customFormat="false" ht="13.8" hidden="false" customHeight="false" outlineLevel="0" collapsed="false">
      <c r="A123" s="5" t="s">
        <v>434</v>
      </c>
      <c r="B123" s="30"/>
      <c r="D123" s="2" t="s">
        <v>435</v>
      </c>
      <c r="E123" s="2" t="n">
        <v>0</v>
      </c>
      <c r="F123" s="2" t="n">
        <v>33</v>
      </c>
      <c r="G123" s="2" t="n">
        <v>439</v>
      </c>
      <c r="H123" s="3" t="n">
        <v>0.034957627118644</v>
      </c>
      <c r="I123" s="31" t="n">
        <v>1</v>
      </c>
      <c r="J123" s="3"/>
      <c r="K123" s="2" t="n">
        <v>2</v>
      </c>
      <c r="L123" s="2" t="n">
        <v>31</v>
      </c>
      <c r="M123" s="2" t="n">
        <v>436</v>
      </c>
      <c r="N123" s="3" t="n">
        <v>0.0373134328358208</v>
      </c>
      <c r="O123" s="3" t="n">
        <v>0.128546409250493</v>
      </c>
      <c r="P123" s="3"/>
      <c r="Q123" s="4" t="s">
        <v>436</v>
      </c>
      <c r="R123" s="3" t="n">
        <v>0.786391090707594</v>
      </c>
      <c r="S123" s="3" t="n">
        <v>0.285</v>
      </c>
      <c r="U123" s="2" t="n">
        <v>1</v>
      </c>
      <c r="V123" s="2" t="n">
        <v>58</v>
      </c>
      <c r="W123" s="2" t="n">
        <v>599</v>
      </c>
      <c r="X123" s="3" t="n">
        <v>0.0455927051671732</v>
      </c>
      <c r="Y123" s="31" t="n">
        <v>1.00000000000011</v>
      </c>
      <c r="AA123" s="2" t="n">
        <v>0</v>
      </c>
      <c r="AB123" s="2" t="n">
        <v>120</v>
      </c>
      <c r="AC123" s="2" t="n">
        <v>1197</v>
      </c>
      <c r="AD123" s="3" t="n">
        <v>0.0455580865603644</v>
      </c>
      <c r="AE123" s="3" t="n">
        <v>0.107575534921847</v>
      </c>
      <c r="AG123" s="2" t="s">
        <v>437</v>
      </c>
      <c r="AH123" s="3" t="n">
        <v>0.961645304348473</v>
      </c>
      <c r="AI123" s="3" t="n">
        <v>0.42</v>
      </c>
      <c r="AK123" s="2"/>
      <c r="AL123" s="2"/>
      <c r="AM123" s="2"/>
      <c r="AP123" s="3"/>
      <c r="AQ123" s="2"/>
      <c r="AR123" s="2"/>
      <c r="AS123" s="2"/>
      <c r="AZ123" s="7"/>
    </row>
    <row r="124" customFormat="false" ht="13.8" hidden="false" customHeight="false" outlineLevel="0" collapsed="false">
      <c r="A124" s="5" t="s">
        <v>438</v>
      </c>
      <c r="B124" s="30" t="s">
        <v>439</v>
      </c>
      <c r="C124" s="2" t="s">
        <v>20</v>
      </c>
      <c r="D124" s="2" t="s">
        <v>440</v>
      </c>
      <c r="E124" s="2" t="n">
        <v>20</v>
      </c>
      <c r="F124" s="2" t="n">
        <v>176</v>
      </c>
      <c r="G124" s="2" t="n">
        <v>275</v>
      </c>
      <c r="H124" s="3" t="n">
        <v>0.229299363057324</v>
      </c>
      <c r="I124" s="3" t="n">
        <v>0.242214343126414</v>
      </c>
      <c r="J124" s="3"/>
      <c r="K124" s="2" t="n">
        <v>18</v>
      </c>
      <c r="L124" s="2" t="n">
        <v>145</v>
      </c>
      <c r="M124" s="2" t="n">
        <v>306</v>
      </c>
      <c r="N124" s="3" t="n">
        <v>0.192963752665245</v>
      </c>
      <c r="O124" s="3" t="n">
        <v>0.882124311974565</v>
      </c>
      <c r="P124" s="3"/>
      <c r="Q124" s="4" t="s">
        <v>441</v>
      </c>
      <c r="R124" s="3" t="n">
        <v>0.0506212503089446</v>
      </c>
      <c r="S124" s="3" t="n">
        <v>0.0944747825810109</v>
      </c>
      <c r="U124" s="2" t="n">
        <v>46</v>
      </c>
      <c r="V124" s="2" t="n">
        <v>217</v>
      </c>
      <c r="W124" s="2" t="n">
        <v>396</v>
      </c>
      <c r="X124" s="3" t="n">
        <v>0.234446130500758</v>
      </c>
      <c r="Y124" s="3" t="n">
        <v>0.0387545727840901</v>
      </c>
      <c r="AA124" s="2" t="n">
        <v>35</v>
      </c>
      <c r="AB124" s="2" t="n">
        <v>363</v>
      </c>
      <c r="AC124" s="2" t="n">
        <v>919</v>
      </c>
      <c r="AD124" s="3" t="n">
        <v>0.164388762338648</v>
      </c>
      <c r="AE124" s="31" t="n">
        <v>0.999999999994084</v>
      </c>
      <c r="AG124" s="2" t="s">
        <v>442</v>
      </c>
      <c r="AH124" s="32" t="n">
        <v>1.79167942318034E-007</v>
      </c>
      <c r="AI124" s="32" t="n">
        <v>4.92980117447094E-007</v>
      </c>
      <c r="AK124" s="2" t="n">
        <v>35</v>
      </c>
      <c r="AL124" s="2" t="n">
        <v>205</v>
      </c>
      <c r="AM124" s="2" t="n">
        <v>351</v>
      </c>
      <c r="AN124" s="3" t="n">
        <v>0.232656514382402</v>
      </c>
      <c r="AO124" s="3" t="n">
        <v>0.489814122457892</v>
      </c>
      <c r="AP124" s="3"/>
      <c r="AQ124" s="2" t="n">
        <v>32</v>
      </c>
      <c r="AR124" s="2" t="n">
        <v>239</v>
      </c>
      <c r="AS124" s="2" t="n">
        <v>429</v>
      </c>
      <c r="AT124" s="3" t="n">
        <v>0.216428571428571</v>
      </c>
      <c r="AU124" s="3" t="n">
        <v>0.911647454105449</v>
      </c>
      <c r="AV124" s="4" t="s">
        <v>443</v>
      </c>
      <c r="AW124" s="3" t="n">
        <v>0.326795112592475</v>
      </c>
      <c r="AX124" s="3" t="n">
        <v>0.513315071162236</v>
      </c>
      <c r="AZ124" s="7"/>
      <c r="BA124" s="33"/>
      <c r="BB124" s="33"/>
    </row>
    <row r="125" customFormat="false" ht="13.8" hidden="false" customHeight="false" outlineLevel="0" collapsed="false">
      <c r="A125" s="5" t="s">
        <v>444</v>
      </c>
      <c r="B125" s="30" t="s">
        <v>439</v>
      </c>
      <c r="C125" s="2" t="s">
        <v>20</v>
      </c>
      <c r="D125" s="2" t="s">
        <v>445</v>
      </c>
      <c r="E125" s="2" t="n">
        <v>0</v>
      </c>
      <c r="F125" s="2" t="n">
        <v>9</v>
      </c>
      <c r="G125" s="2" t="n">
        <v>463</v>
      </c>
      <c r="H125" s="3" t="n">
        <v>0.00953389830508474</v>
      </c>
      <c r="I125" s="31" t="n">
        <v>1.00000000000082</v>
      </c>
      <c r="J125" s="3"/>
      <c r="K125" s="2" t="n">
        <v>1</v>
      </c>
      <c r="L125" s="2" t="n">
        <v>21</v>
      </c>
      <c r="M125" s="2" t="n">
        <v>448</v>
      </c>
      <c r="N125" s="3" t="n">
        <v>0.0244680851063829</v>
      </c>
      <c r="O125" s="3" t="n">
        <v>0.241017735244298</v>
      </c>
      <c r="P125" s="3"/>
      <c r="Q125" s="4" t="s">
        <v>446</v>
      </c>
      <c r="R125" s="3" t="n">
        <v>0.0142001872702135</v>
      </c>
      <c r="S125" s="3" t="n">
        <v>0.074</v>
      </c>
      <c r="U125" s="2" t="n">
        <v>0</v>
      </c>
      <c r="V125" s="2" t="n">
        <v>31</v>
      </c>
      <c r="W125" s="2" t="n">
        <v>628</v>
      </c>
      <c r="X125" s="3" t="n">
        <v>0.0235204855842185</v>
      </c>
      <c r="Y125" s="31" t="n">
        <v>0.999999999999486</v>
      </c>
      <c r="AA125" s="2" t="n">
        <v>0</v>
      </c>
      <c r="AB125" s="2" t="n">
        <v>65</v>
      </c>
      <c r="AC125" s="2" t="n">
        <v>1252</v>
      </c>
      <c r="AD125" s="3" t="n">
        <v>0.024677296886864</v>
      </c>
      <c r="AE125" s="31" t="n">
        <v>1.00000000000121</v>
      </c>
      <c r="AG125" s="2" t="s">
        <v>447</v>
      </c>
      <c r="AH125" s="3" t="n">
        <v>0.821113005487755</v>
      </c>
      <c r="AI125" s="3" t="n">
        <v>0.822</v>
      </c>
      <c r="AJ125" s="37"/>
      <c r="AK125" s="2" t="n">
        <v>0</v>
      </c>
      <c r="AL125" s="2" t="n">
        <v>14</v>
      </c>
      <c r="AM125" s="2" t="n">
        <v>577</v>
      </c>
      <c r="AN125" s="3" t="n">
        <v>0.0118443316412859</v>
      </c>
      <c r="AO125" s="31" t="n">
        <v>0.999999999999816</v>
      </c>
      <c r="AP125" s="3"/>
      <c r="AQ125" s="2" t="n">
        <v>1</v>
      </c>
      <c r="AR125" s="2" t="n">
        <v>11</v>
      </c>
      <c r="AS125" s="2" t="n">
        <v>688</v>
      </c>
      <c r="AT125" s="3" t="n">
        <v>0.00928571428571428</v>
      </c>
      <c r="AU125" s="3" t="n">
        <v>0.0546659937441832</v>
      </c>
      <c r="AV125" s="4" t="s">
        <v>448</v>
      </c>
      <c r="AW125" s="3" t="n">
        <v>0.537055951817554</v>
      </c>
      <c r="AX125" s="3" t="n">
        <v>0.404</v>
      </c>
      <c r="AZ125" s="7"/>
      <c r="BB125" s="26"/>
    </row>
    <row r="126" customFormat="false" ht="13.8" hidden="false" customHeight="false" outlineLevel="0" collapsed="false">
      <c r="A126" s="5" t="s">
        <v>449</v>
      </c>
      <c r="B126" s="30" t="s">
        <v>439</v>
      </c>
      <c r="C126" s="2" t="s">
        <v>20</v>
      </c>
      <c r="D126" s="2" t="s">
        <v>450</v>
      </c>
      <c r="E126" s="2" t="n">
        <v>1</v>
      </c>
      <c r="F126" s="2" t="n">
        <v>28</v>
      </c>
      <c r="G126" s="2" t="n">
        <v>443</v>
      </c>
      <c r="H126" s="3" t="n">
        <v>0.0317796610169491</v>
      </c>
      <c r="I126" s="3" t="n">
        <v>0.378582505340659</v>
      </c>
      <c r="J126" s="3"/>
      <c r="K126" s="2" t="n">
        <v>0</v>
      </c>
      <c r="L126" s="2" t="n">
        <v>37</v>
      </c>
      <c r="M126" s="2" t="n">
        <v>431</v>
      </c>
      <c r="N126" s="3" t="n">
        <v>0.0395299145299145</v>
      </c>
      <c r="O126" s="31" t="n">
        <v>1</v>
      </c>
      <c r="P126" s="3"/>
      <c r="Q126" s="4" t="s">
        <v>451</v>
      </c>
      <c r="R126" s="3" t="n">
        <v>0.363313390008418</v>
      </c>
      <c r="S126" s="3" t="n">
        <v>0.329</v>
      </c>
      <c r="U126" s="2" t="n">
        <v>2</v>
      </c>
      <c r="V126" s="2" t="n">
        <v>41</v>
      </c>
      <c r="W126" s="2" t="n">
        <v>616</v>
      </c>
      <c r="X126" s="3" t="n">
        <v>0.0341426403641881</v>
      </c>
      <c r="Y126" s="3" t="n">
        <v>0.170597958760468</v>
      </c>
      <c r="AA126" s="2" t="n">
        <v>1</v>
      </c>
      <c r="AB126" s="2" t="n">
        <v>76</v>
      </c>
      <c r="AC126" s="2" t="n">
        <v>1239</v>
      </c>
      <c r="AD126" s="3" t="n">
        <v>0.0296352583586626</v>
      </c>
      <c r="AE126" s="31" t="n">
        <v>1.00000000000004</v>
      </c>
      <c r="AG126" s="2" t="s">
        <v>452</v>
      </c>
      <c r="AH126" s="3" t="n">
        <v>0.445974396057352</v>
      </c>
      <c r="AI126" s="3" t="n">
        <v>0.493980024361898</v>
      </c>
      <c r="AK126" s="2"/>
      <c r="AL126" s="2"/>
      <c r="AM126" s="2"/>
      <c r="AP126" s="3"/>
      <c r="AQ126" s="2"/>
      <c r="AR126" s="2"/>
      <c r="AS126" s="2"/>
      <c r="AZ126" s="7"/>
    </row>
    <row r="127" customFormat="false" ht="13.8" hidden="false" customHeight="false" outlineLevel="0" collapsed="false">
      <c r="A127" s="5" t="s">
        <v>453</v>
      </c>
      <c r="B127" s="30" t="s">
        <v>439</v>
      </c>
      <c r="C127" s="2" t="s">
        <v>20</v>
      </c>
      <c r="D127" s="2" t="s">
        <v>454</v>
      </c>
      <c r="E127" s="2" t="n">
        <v>19</v>
      </c>
      <c r="F127" s="2" t="n">
        <v>165</v>
      </c>
      <c r="G127" s="2" t="n">
        <v>283</v>
      </c>
      <c r="H127" s="3" t="n">
        <v>0.217344753747323</v>
      </c>
      <c r="I127" s="3" t="n">
        <v>0.496115085263231</v>
      </c>
      <c r="J127" s="3"/>
      <c r="K127" s="2" t="n">
        <v>17</v>
      </c>
      <c r="L127" s="2" t="n">
        <v>135</v>
      </c>
      <c r="M127" s="2" t="n">
        <v>312</v>
      </c>
      <c r="N127" s="3" t="n">
        <v>0.182112068965517</v>
      </c>
      <c r="O127" s="3" t="n">
        <v>0.639563412566393</v>
      </c>
      <c r="P127" s="3"/>
      <c r="Q127" s="4" t="s">
        <v>455</v>
      </c>
      <c r="R127" s="3" t="n">
        <v>0.0563117143189864</v>
      </c>
      <c r="S127" s="3" t="n">
        <v>0.10619394822913</v>
      </c>
      <c r="U127" s="2" t="n">
        <v>40</v>
      </c>
      <c r="V127" s="2" t="n">
        <v>209</v>
      </c>
      <c r="W127" s="2" t="n">
        <v>408</v>
      </c>
      <c r="X127" s="3" t="n">
        <v>0.219939117199391</v>
      </c>
      <c r="Y127" s="3" t="n">
        <v>0.0683399730067856</v>
      </c>
      <c r="AA127" s="2" t="n">
        <v>34</v>
      </c>
      <c r="AB127" s="2" t="n">
        <v>342</v>
      </c>
      <c r="AC127" s="2" t="n">
        <v>942</v>
      </c>
      <c r="AD127" s="3" t="n">
        <v>0.155538694992412</v>
      </c>
      <c r="AE127" s="3" t="n">
        <v>0.67457131862697</v>
      </c>
      <c r="AG127" s="2" t="s">
        <v>456</v>
      </c>
      <c r="AH127" s="32" t="n">
        <v>9.84571289853134E-007</v>
      </c>
      <c r="AI127" s="32" t="n">
        <v>5.13756240102929E-006</v>
      </c>
      <c r="AK127" s="2" t="n">
        <v>32</v>
      </c>
      <c r="AL127" s="2" t="n">
        <v>195</v>
      </c>
      <c r="AM127" s="2" t="n">
        <v>363</v>
      </c>
      <c r="AN127" s="3" t="n">
        <v>0.219491525423728</v>
      </c>
      <c r="AO127" s="3" t="n">
        <v>0.400211104400048</v>
      </c>
      <c r="AP127" s="3"/>
      <c r="AQ127" s="2" t="n">
        <v>25</v>
      </c>
      <c r="AR127" s="2" t="n">
        <v>227</v>
      </c>
      <c r="AS127" s="2" t="n">
        <v>445</v>
      </c>
      <c r="AT127" s="3" t="n">
        <v>0.1987087517934</v>
      </c>
      <c r="AU127" s="3" t="n">
        <v>0.634288789137029</v>
      </c>
      <c r="AV127" s="4" t="s">
        <v>457</v>
      </c>
      <c r="AW127" s="3" t="n">
        <v>0.196956232263728</v>
      </c>
      <c r="AX127" s="3" t="n">
        <v>0.258365530789362</v>
      </c>
      <c r="AZ127" s="7"/>
      <c r="BA127" s="33"/>
      <c r="BB127" s="33"/>
    </row>
    <row r="128" customFormat="false" ht="13.8" hidden="false" customHeight="false" outlineLevel="0" collapsed="false">
      <c r="A128" s="5" t="s">
        <v>458</v>
      </c>
      <c r="B128" s="30" t="s">
        <v>439</v>
      </c>
      <c r="C128" s="2" t="s">
        <v>20</v>
      </c>
      <c r="D128" s="2" t="s">
        <v>459</v>
      </c>
      <c r="E128" s="2" t="n">
        <v>19</v>
      </c>
      <c r="F128" s="2" t="n">
        <v>170</v>
      </c>
      <c r="G128" s="2" t="n">
        <v>283</v>
      </c>
      <c r="H128" s="3" t="n">
        <v>0.220338983050847</v>
      </c>
      <c r="I128" s="3" t="n">
        <v>0.348751692379865</v>
      </c>
      <c r="J128" s="3"/>
      <c r="K128" s="2" t="n">
        <v>17</v>
      </c>
      <c r="L128" s="2" t="n">
        <v>140</v>
      </c>
      <c r="M128" s="2" t="n">
        <v>313</v>
      </c>
      <c r="N128" s="3" t="n">
        <v>0.185106382978723</v>
      </c>
      <c r="O128" s="3" t="n">
        <v>0.760479732929128</v>
      </c>
      <c r="P128" s="3"/>
      <c r="Q128" s="4" t="s">
        <v>460</v>
      </c>
      <c r="R128" s="3" t="n">
        <v>0.0549738588942137</v>
      </c>
      <c r="S128" s="3" t="n">
        <v>0.105931663975925</v>
      </c>
      <c r="U128" s="2" t="n">
        <v>40</v>
      </c>
      <c r="V128" s="2" t="n">
        <v>211</v>
      </c>
      <c r="W128" s="2" t="n">
        <v>407</v>
      </c>
      <c r="X128" s="3" t="n">
        <v>0.22112462006079</v>
      </c>
      <c r="Y128" s="3" t="n">
        <v>0.0887354435179531</v>
      </c>
      <c r="AA128" s="2" t="n">
        <v>32</v>
      </c>
      <c r="AB128" s="2" t="n">
        <v>344</v>
      </c>
      <c r="AC128" s="2" t="n">
        <v>939</v>
      </c>
      <c r="AD128" s="3" t="n">
        <v>0.155133079847908</v>
      </c>
      <c r="AE128" s="3" t="n">
        <v>0.916335593751003</v>
      </c>
      <c r="AG128" s="2" t="s">
        <v>461</v>
      </c>
      <c r="AH128" s="32" t="n">
        <v>4.86414731227156E-007</v>
      </c>
      <c r="AI128" s="32" t="n">
        <v>2.19239896059722E-006</v>
      </c>
      <c r="AK128" s="2" t="n">
        <v>32</v>
      </c>
      <c r="AL128" s="2" t="n">
        <v>193</v>
      </c>
      <c r="AM128" s="2" t="n">
        <v>366</v>
      </c>
      <c r="AN128" s="3" t="n">
        <v>0.217428087986463</v>
      </c>
      <c r="AO128" s="3" t="n">
        <v>0.333538931815342</v>
      </c>
      <c r="AP128" s="3"/>
      <c r="AQ128" s="2" t="n">
        <v>25</v>
      </c>
      <c r="AR128" s="2" t="n">
        <v>229</v>
      </c>
      <c r="AS128" s="2" t="n">
        <v>446</v>
      </c>
      <c r="AT128" s="3" t="n">
        <v>0.199285714285714</v>
      </c>
      <c r="AU128" s="3" t="n">
        <v>0.555350034171659</v>
      </c>
      <c r="AV128" s="4" t="s">
        <v>462</v>
      </c>
      <c r="AW128" s="3" t="n">
        <v>0.258976896076503</v>
      </c>
      <c r="AX128" s="3" t="n">
        <v>0.271995484537373</v>
      </c>
      <c r="AZ128" s="7"/>
      <c r="BA128" s="33"/>
      <c r="BB128" s="33"/>
    </row>
    <row r="129" customFormat="false" ht="13.8" hidden="false" customHeight="false" outlineLevel="0" collapsed="false">
      <c r="A129" s="5" t="s">
        <v>463</v>
      </c>
      <c r="B129" s="30" t="s">
        <v>439</v>
      </c>
      <c r="C129" s="2" t="s">
        <v>20</v>
      </c>
      <c r="D129" s="2" t="s">
        <v>464</v>
      </c>
      <c r="E129" s="2" t="n">
        <v>0</v>
      </c>
      <c r="F129" s="2" t="n">
        <v>39</v>
      </c>
      <c r="G129" s="2" t="n">
        <v>433</v>
      </c>
      <c r="H129" s="3" t="n">
        <v>0.0413135593220339</v>
      </c>
      <c r="I129" s="31" t="n">
        <v>1.00000000000344</v>
      </c>
      <c r="J129" s="3"/>
      <c r="K129" s="2" t="n">
        <v>2</v>
      </c>
      <c r="L129" s="2" t="n">
        <v>33</v>
      </c>
      <c r="M129" s="2" t="n">
        <v>435</v>
      </c>
      <c r="N129" s="3" t="n">
        <v>0.0393617021276595</v>
      </c>
      <c r="O129" s="3" t="n">
        <v>0.154554418038515</v>
      </c>
      <c r="P129" s="3"/>
      <c r="Q129" s="4" t="s">
        <v>465</v>
      </c>
      <c r="R129" s="3" t="n">
        <v>0.830076147730443</v>
      </c>
      <c r="S129" s="3" t="n">
        <v>0.234</v>
      </c>
      <c r="U129" s="2" t="n">
        <v>2</v>
      </c>
      <c r="V129" s="2" t="n">
        <v>57</v>
      </c>
      <c r="W129" s="2" t="n">
        <v>600</v>
      </c>
      <c r="X129" s="3" t="n">
        <v>0.0462822458270106</v>
      </c>
      <c r="Y129" s="3" t="n">
        <v>0.643766046854453</v>
      </c>
      <c r="AA129" s="2" t="n">
        <v>2</v>
      </c>
      <c r="AB129" s="2" t="n">
        <v>100</v>
      </c>
      <c r="AC129" s="2" t="n">
        <v>1214</v>
      </c>
      <c r="AD129" s="3" t="n">
        <v>0.0395136778115501</v>
      </c>
      <c r="AE129" s="31" t="n">
        <v>0.999999999998375</v>
      </c>
      <c r="AG129" s="2" t="s">
        <v>466</v>
      </c>
      <c r="AH129" s="3" t="n">
        <v>0.317744126818347</v>
      </c>
      <c r="AI129" s="3" t="n">
        <v>0.588460967122878</v>
      </c>
      <c r="AK129" s="2"/>
      <c r="AL129" s="2"/>
      <c r="AM129" s="2"/>
      <c r="AP129" s="3"/>
      <c r="AQ129" s="2"/>
      <c r="AR129" s="2"/>
      <c r="AS129" s="2"/>
      <c r="AZ129" s="7"/>
    </row>
    <row r="130" customFormat="false" ht="13.8" hidden="false" customHeight="false" outlineLevel="0" collapsed="false">
      <c r="A130" s="5" t="s">
        <v>467</v>
      </c>
      <c r="B130" s="30" t="s">
        <v>439</v>
      </c>
      <c r="C130" s="2" t="s">
        <v>20</v>
      </c>
      <c r="D130" s="2" t="s">
        <v>468</v>
      </c>
      <c r="E130" s="2" t="n">
        <v>94</v>
      </c>
      <c r="F130" s="2" t="n">
        <v>223</v>
      </c>
      <c r="G130" s="2" t="n">
        <v>154</v>
      </c>
      <c r="H130" s="3" t="n">
        <v>0.436305732484076</v>
      </c>
      <c r="I130" s="3" t="n">
        <v>0.453406959832439</v>
      </c>
      <c r="J130" s="3"/>
      <c r="K130" s="2" t="n">
        <v>122</v>
      </c>
      <c r="L130" s="2" t="n">
        <v>224</v>
      </c>
      <c r="M130" s="2" t="n">
        <v>123</v>
      </c>
      <c r="N130" s="3" t="n">
        <v>0.498933901918976</v>
      </c>
      <c r="O130" s="3" t="n">
        <v>0.355622957022908</v>
      </c>
      <c r="P130" s="3"/>
      <c r="Q130" s="4" t="s">
        <v>469</v>
      </c>
      <c r="R130" s="3" t="n">
        <v>0.00776550510843452</v>
      </c>
      <c r="S130" s="3" t="n">
        <v>0.0287569968882757</v>
      </c>
      <c r="U130" s="2" t="n">
        <v>136</v>
      </c>
      <c r="V130" s="2" t="n">
        <v>303</v>
      </c>
      <c r="W130" s="2" t="n">
        <v>220</v>
      </c>
      <c r="X130" s="3" t="n">
        <v>0.436267071320182</v>
      </c>
      <c r="Y130" s="3" t="n">
        <v>0.0964554157562552</v>
      </c>
      <c r="AA130" s="2" t="n">
        <v>263</v>
      </c>
      <c r="AB130" s="2" t="n">
        <v>641</v>
      </c>
      <c r="AC130" s="2" t="n">
        <v>412</v>
      </c>
      <c r="AD130" s="3" t="n">
        <v>0.443389057750759</v>
      </c>
      <c r="AE130" s="3" t="n">
        <v>0.65500192118755</v>
      </c>
      <c r="AG130" s="2" t="s">
        <v>470</v>
      </c>
      <c r="AH130" s="3" t="n">
        <v>0.675332906447875</v>
      </c>
      <c r="AI130" s="3" t="n">
        <v>0.504831910186382</v>
      </c>
      <c r="AK130" s="2" t="n">
        <v>114</v>
      </c>
      <c r="AL130" s="2" t="n">
        <v>263</v>
      </c>
      <c r="AM130" s="2" t="n">
        <v>214</v>
      </c>
      <c r="AN130" s="3" t="n">
        <v>0.415397631133671</v>
      </c>
      <c r="AO130" s="3" t="n">
        <v>0.0422686259890861</v>
      </c>
      <c r="AP130" s="3"/>
      <c r="AQ130" s="2" t="n">
        <v>149</v>
      </c>
      <c r="AR130" s="2" t="n">
        <v>329</v>
      </c>
      <c r="AS130" s="2" t="n">
        <v>222</v>
      </c>
      <c r="AT130" s="3" t="n">
        <v>0.447857142857142</v>
      </c>
      <c r="AU130" s="3" t="n">
        <v>0.194066420316056</v>
      </c>
      <c r="AV130" s="4" t="s">
        <v>471</v>
      </c>
      <c r="AW130" s="3" t="n">
        <v>0.108228333361508</v>
      </c>
      <c r="AX130" s="3" t="n">
        <v>0.226195618169023</v>
      </c>
      <c r="AZ130" s="7"/>
      <c r="BA130" s="26"/>
      <c r="BB130" s="26"/>
    </row>
    <row r="131" customFormat="false" ht="13.8" hidden="false" customHeight="false" outlineLevel="0" collapsed="false">
      <c r="A131" s="5" t="s">
        <v>472</v>
      </c>
      <c r="B131" s="30" t="s">
        <v>439</v>
      </c>
      <c r="C131" s="2" t="s">
        <v>20</v>
      </c>
      <c r="D131" s="2" t="s">
        <v>473</v>
      </c>
      <c r="E131" s="2" t="n">
        <v>100</v>
      </c>
      <c r="F131" s="2" t="n">
        <v>235</v>
      </c>
      <c r="G131" s="2" t="n">
        <v>136</v>
      </c>
      <c r="H131" s="3" t="n">
        <v>0.461783439490445</v>
      </c>
      <c r="I131" s="31" t="n">
        <v>1.00000000000034</v>
      </c>
      <c r="J131" s="3"/>
      <c r="K131" s="2" t="n">
        <v>81</v>
      </c>
      <c r="L131" s="2" t="n">
        <v>236</v>
      </c>
      <c r="M131" s="2" t="n">
        <v>151</v>
      </c>
      <c r="N131" s="3" t="n">
        <v>0.425213675213675</v>
      </c>
      <c r="O131" s="3" t="n">
        <v>0.570278549628747</v>
      </c>
      <c r="P131" s="3"/>
      <c r="Q131" s="4" t="s">
        <v>382</v>
      </c>
      <c r="R131" s="3" t="n">
        <v>0.107833265337083</v>
      </c>
      <c r="S131" s="3" t="n">
        <v>0.250565683313953</v>
      </c>
      <c r="U131" s="2" t="n">
        <v>142</v>
      </c>
      <c r="V131" s="2" t="n">
        <v>294</v>
      </c>
      <c r="W131" s="2" t="n">
        <v>223</v>
      </c>
      <c r="X131" s="3" t="n">
        <v>0.438543247344461</v>
      </c>
      <c r="Y131" s="3" t="n">
        <v>0.0175394733890488</v>
      </c>
      <c r="AA131" s="2" t="n">
        <v>249</v>
      </c>
      <c r="AB131" s="2" t="n">
        <v>612</v>
      </c>
      <c r="AC131" s="2" t="n">
        <v>455</v>
      </c>
      <c r="AD131" s="3" t="n">
        <v>0.421732522796352</v>
      </c>
      <c r="AE131" s="3" t="n">
        <v>0.0902634511951623</v>
      </c>
      <c r="AG131" s="2" t="s">
        <v>369</v>
      </c>
      <c r="AH131" s="3" t="n">
        <v>0.328623535322509</v>
      </c>
      <c r="AI131" s="3" t="n">
        <v>0.382851075366817</v>
      </c>
      <c r="AK131" s="2" t="n">
        <v>131</v>
      </c>
      <c r="AL131" s="2" t="n">
        <v>276</v>
      </c>
      <c r="AM131" s="2" t="n">
        <v>184</v>
      </c>
      <c r="AN131" s="3" t="n">
        <v>0.455160744500846</v>
      </c>
      <c r="AO131" s="3" t="n">
        <v>0.158882895875137</v>
      </c>
      <c r="AP131" s="3"/>
      <c r="AQ131" s="2" t="n">
        <v>136</v>
      </c>
      <c r="AR131" s="2" t="n">
        <v>341</v>
      </c>
      <c r="AS131" s="2" t="n">
        <v>223</v>
      </c>
      <c r="AT131" s="3" t="n">
        <v>0.437857142857142</v>
      </c>
      <c r="AU131" s="3" t="n">
        <v>0.817796078174084</v>
      </c>
      <c r="AV131" s="4" t="s">
        <v>474</v>
      </c>
      <c r="AW131" s="3" t="n">
        <v>0.385814896249697</v>
      </c>
      <c r="AX131" s="3" t="n">
        <v>0.477036887326337</v>
      </c>
      <c r="AZ131" s="7"/>
      <c r="BA131" s="26"/>
      <c r="BB131" s="26"/>
    </row>
    <row r="132" customFormat="false" ht="13.8" hidden="false" customHeight="false" outlineLevel="0" collapsed="false">
      <c r="A132" s="5" t="s">
        <v>475</v>
      </c>
      <c r="B132" s="30" t="s">
        <v>439</v>
      </c>
      <c r="C132" s="2" t="s">
        <v>20</v>
      </c>
      <c r="D132" s="2" t="s">
        <v>476</v>
      </c>
      <c r="E132" s="2" t="n">
        <v>69</v>
      </c>
      <c r="F132" s="2" t="n">
        <v>236</v>
      </c>
      <c r="G132" s="2" t="n">
        <v>165</v>
      </c>
      <c r="H132" s="3" t="n">
        <v>0.397872340425531</v>
      </c>
      <c r="I132" s="3" t="n">
        <v>0.335888621188167</v>
      </c>
      <c r="J132" s="3"/>
      <c r="K132" s="2" t="n">
        <v>58</v>
      </c>
      <c r="L132" s="2" t="n">
        <v>219</v>
      </c>
      <c r="M132" s="2" t="n">
        <v>191</v>
      </c>
      <c r="N132" s="3" t="n">
        <v>0.357905982905982</v>
      </c>
      <c r="O132" s="3" t="n">
        <v>0.762955933301498</v>
      </c>
      <c r="P132" s="3"/>
      <c r="Q132" s="4" t="s">
        <v>477</v>
      </c>
      <c r="R132" s="3" t="n">
        <v>0.0696782672373115</v>
      </c>
      <c r="S132" s="3" t="n">
        <v>0.175932022304139</v>
      </c>
      <c r="U132" s="2" t="n">
        <v>104</v>
      </c>
      <c r="V132" s="2" t="n">
        <v>292</v>
      </c>
      <c r="W132" s="2" t="n">
        <v>262</v>
      </c>
      <c r="X132" s="3" t="n">
        <v>0.379939209726443</v>
      </c>
      <c r="Y132" s="3" t="n">
        <v>0.136823379714561</v>
      </c>
      <c r="AA132" s="2" t="n">
        <v>178</v>
      </c>
      <c r="AB132" s="2" t="n">
        <v>595</v>
      </c>
      <c r="AC132" s="2" t="n">
        <v>544</v>
      </c>
      <c r="AD132" s="3" t="n">
        <v>0.361047835990888</v>
      </c>
      <c r="AE132" s="3" t="n">
        <v>0.473481993961074</v>
      </c>
      <c r="AG132" s="2" t="s">
        <v>478</v>
      </c>
      <c r="AH132" s="3" t="n">
        <v>0.25355250222155</v>
      </c>
      <c r="AI132" s="3" t="n">
        <v>0.389863131569706</v>
      </c>
      <c r="AK132" s="2" t="n">
        <v>98</v>
      </c>
      <c r="AL132" s="2" t="n">
        <v>270</v>
      </c>
      <c r="AM132" s="2" t="n">
        <v>223</v>
      </c>
      <c r="AN132" s="3" t="n">
        <v>0.394247038917089</v>
      </c>
      <c r="AO132" s="3" t="n">
        <v>0.301502399228403</v>
      </c>
      <c r="AP132" s="3"/>
      <c r="AQ132" s="2" t="n">
        <v>87</v>
      </c>
      <c r="AR132" s="2" t="n">
        <v>334</v>
      </c>
      <c r="AS132" s="2" t="n">
        <v>279</v>
      </c>
      <c r="AT132" s="3" t="n">
        <v>0.362857142857142</v>
      </c>
      <c r="AU132" s="3" t="n">
        <v>0.414920734804714</v>
      </c>
      <c r="AV132" s="4" t="s">
        <v>479</v>
      </c>
      <c r="AW132" s="3" t="n">
        <v>0.101828216929806</v>
      </c>
      <c r="AX132" s="3" t="n">
        <v>0.10617092156361</v>
      </c>
      <c r="AZ132" s="7"/>
      <c r="BA132" s="26"/>
      <c r="BB132" s="26"/>
    </row>
    <row r="133" customFormat="false" ht="13.8" hidden="false" customHeight="false" outlineLevel="0" collapsed="false">
      <c r="A133" s="5" t="s">
        <v>480</v>
      </c>
      <c r="B133" s="30" t="s">
        <v>439</v>
      </c>
      <c r="C133" s="2" t="s">
        <v>20</v>
      </c>
      <c r="D133" s="2" t="s">
        <v>481</v>
      </c>
      <c r="E133" s="2" t="n">
        <v>60</v>
      </c>
      <c r="F133" s="2" t="n">
        <v>225</v>
      </c>
      <c r="G133" s="2" t="n">
        <v>186</v>
      </c>
      <c r="H133" s="3" t="n">
        <v>0.36624203821656</v>
      </c>
      <c r="I133" s="3" t="n">
        <v>0.553003125183767</v>
      </c>
      <c r="J133" s="3"/>
      <c r="K133" s="2" t="n">
        <v>42</v>
      </c>
      <c r="L133" s="2" t="n">
        <v>205</v>
      </c>
      <c r="M133" s="2" t="n">
        <v>222</v>
      </c>
      <c r="N133" s="3" t="n">
        <v>0.308102345415778</v>
      </c>
      <c r="O133" s="3" t="n">
        <v>0.664833274214947</v>
      </c>
      <c r="P133" s="3"/>
      <c r="Q133" s="4" t="s">
        <v>482</v>
      </c>
      <c r="R133" s="3" t="n">
        <v>0.00698079920204766</v>
      </c>
      <c r="S133" s="3" t="n">
        <v>0.0263113174662893</v>
      </c>
      <c r="U133" s="2" t="n">
        <v>94</v>
      </c>
      <c r="V133" s="2" t="n">
        <v>283</v>
      </c>
      <c r="W133" s="2" t="n">
        <v>282</v>
      </c>
      <c r="X133" s="3" t="n">
        <v>0.357359635811836</v>
      </c>
      <c r="Y133" s="3" t="n">
        <v>0.106786952954662</v>
      </c>
      <c r="AA133" s="2" t="n">
        <v>126</v>
      </c>
      <c r="AB133" s="2" t="n">
        <v>581</v>
      </c>
      <c r="AC133" s="2" t="n">
        <v>610</v>
      </c>
      <c r="AD133" s="3" t="n">
        <v>0.316249050873196</v>
      </c>
      <c r="AE133" s="3" t="n">
        <v>0.48397354483899</v>
      </c>
      <c r="AG133" s="2" t="s">
        <v>483</v>
      </c>
      <c r="AH133" s="3" t="n">
        <v>0.00996439894073007</v>
      </c>
      <c r="AI133" s="3" t="n">
        <v>0.00778226971285009</v>
      </c>
      <c r="AK133" s="2" t="n">
        <v>83</v>
      </c>
      <c r="AL133" s="2" t="n">
        <v>267</v>
      </c>
      <c r="AM133" s="2" t="n">
        <v>241</v>
      </c>
      <c r="AN133" s="3" t="n">
        <v>0.366328257191201</v>
      </c>
      <c r="AO133" s="3" t="n">
        <v>0.535114641643316</v>
      </c>
      <c r="AP133" s="3"/>
      <c r="AQ133" s="2" t="n">
        <v>81</v>
      </c>
      <c r="AR133" s="2" t="n">
        <v>320</v>
      </c>
      <c r="AS133" s="2" t="n">
        <v>299</v>
      </c>
      <c r="AT133" s="3" t="n">
        <v>0.344285714285714</v>
      </c>
      <c r="AU133" s="3" t="n">
        <v>0.801742161034509</v>
      </c>
      <c r="AV133" s="4" t="s">
        <v>484</v>
      </c>
      <c r="AW133" s="3" t="n">
        <v>0.244845043064543</v>
      </c>
      <c r="AX133" s="3" t="n">
        <v>0.398537417961216</v>
      </c>
      <c r="AZ133" s="7"/>
      <c r="BA133" s="26"/>
      <c r="BB133" s="26"/>
    </row>
    <row r="134" customFormat="false" ht="13.8" hidden="false" customHeight="false" outlineLevel="0" collapsed="false">
      <c r="A134" s="5" t="s">
        <v>485</v>
      </c>
      <c r="B134" s="30" t="s">
        <v>439</v>
      </c>
      <c r="C134" s="2" t="s">
        <v>20</v>
      </c>
      <c r="D134" s="2" t="s">
        <v>486</v>
      </c>
      <c r="E134" s="2" t="n">
        <v>13</v>
      </c>
      <c r="F134" s="2" t="n">
        <v>98</v>
      </c>
      <c r="G134" s="2" t="n">
        <v>361</v>
      </c>
      <c r="H134" s="3" t="n">
        <v>0.131355932203389</v>
      </c>
      <c r="I134" s="3" t="n">
        <v>0.0658555030110892</v>
      </c>
      <c r="J134" s="3"/>
      <c r="K134" s="2" t="n">
        <v>16</v>
      </c>
      <c r="L134" s="2" t="n">
        <v>79</v>
      </c>
      <c r="M134" s="2" t="n">
        <v>375</v>
      </c>
      <c r="N134" s="3" t="n">
        <v>0.118085106382978</v>
      </c>
      <c r="O134" s="32" t="n">
        <v>0.000161145066063661</v>
      </c>
      <c r="P134" s="32"/>
      <c r="Q134" s="4" t="s">
        <v>487</v>
      </c>
      <c r="R134" s="3" t="n">
        <v>0.414163827734004</v>
      </c>
      <c r="S134" s="3" t="n">
        <v>0.273858171737304</v>
      </c>
      <c r="U134" s="2" t="n">
        <v>14</v>
      </c>
      <c r="V134" s="2" t="n">
        <v>128</v>
      </c>
      <c r="W134" s="2" t="n">
        <v>516</v>
      </c>
      <c r="X134" s="3" t="n">
        <v>0.11854103343465</v>
      </c>
      <c r="Y134" s="3" t="n">
        <v>0.0901496653237556</v>
      </c>
      <c r="AA134" s="2" t="n">
        <v>25</v>
      </c>
      <c r="AB134" s="2" t="n">
        <v>350</v>
      </c>
      <c r="AC134" s="2" t="n">
        <v>942</v>
      </c>
      <c r="AD134" s="3" t="n">
        <v>0.151860288534548</v>
      </c>
      <c r="AE134" s="3" t="n">
        <v>0.285066926582019</v>
      </c>
      <c r="AG134" s="2" t="s">
        <v>488</v>
      </c>
      <c r="AH134" s="3" t="n">
        <v>0.00452638769158857</v>
      </c>
      <c r="AI134" s="3" t="n">
        <v>0.00207146465572903</v>
      </c>
      <c r="AK134" s="2"/>
      <c r="AL134" s="2"/>
      <c r="AM134" s="2"/>
      <c r="AP134" s="3"/>
      <c r="AQ134" s="2"/>
      <c r="AR134" s="2"/>
      <c r="AS134" s="2"/>
      <c r="AZ134" s="7"/>
    </row>
    <row r="135" customFormat="false" ht="13.8" hidden="false" customHeight="false" outlineLevel="0" collapsed="false">
      <c r="A135" s="5" t="s">
        <v>489</v>
      </c>
      <c r="B135" s="30" t="s">
        <v>439</v>
      </c>
      <c r="C135" s="2" t="s">
        <v>490</v>
      </c>
      <c r="D135" s="2" t="s">
        <v>491</v>
      </c>
      <c r="E135" s="2" t="n">
        <v>1</v>
      </c>
      <c r="F135" s="2" t="n">
        <v>39</v>
      </c>
      <c r="G135" s="2" t="n">
        <v>427</v>
      </c>
      <c r="H135" s="3" t="n">
        <v>0.0438972162740899</v>
      </c>
      <c r="I135" s="3" t="n">
        <v>0.600704450279998</v>
      </c>
      <c r="J135" s="3"/>
      <c r="K135" s="2" t="n">
        <v>1</v>
      </c>
      <c r="L135" s="2" t="n">
        <v>42</v>
      </c>
      <c r="M135" s="2" t="n">
        <v>421</v>
      </c>
      <c r="N135" s="3" t="n">
        <v>0.0474137931034482</v>
      </c>
      <c r="O135" s="31" t="n">
        <v>1.00000000000004</v>
      </c>
      <c r="P135" s="3"/>
      <c r="Q135" s="4" t="s">
        <v>492</v>
      </c>
      <c r="R135" s="3" t="n">
        <v>0.716317312382382</v>
      </c>
      <c r="S135" s="3" t="n">
        <v>0.938196797289187</v>
      </c>
      <c r="U135" s="2" t="n">
        <v>0</v>
      </c>
      <c r="V135" s="2" t="n">
        <v>48</v>
      </c>
      <c r="W135" s="2" t="n">
        <v>611</v>
      </c>
      <c r="X135" s="3" t="n">
        <v>0.0364188163884673</v>
      </c>
      <c r="Y135" s="31" t="n">
        <v>1.00000000000009</v>
      </c>
      <c r="AA135" s="2" t="n">
        <v>1</v>
      </c>
      <c r="AB135" s="2" t="n">
        <v>120</v>
      </c>
      <c r="AC135" s="2" t="n">
        <v>1195</v>
      </c>
      <c r="AD135" s="3" t="n">
        <v>0.0463525835866261</v>
      </c>
      <c r="AE135" s="3" t="n">
        <v>0.522703034380903</v>
      </c>
      <c r="AG135" s="2" t="s">
        <v>493</v>
      </c>
      <c r="AH135" s="3" t="n">
        <v>0.140242177066599</v>
      </c>
      <c r="AI135" s="3" t="n">
        <v>0.342</v>
      </c>
      <c r="AK135" s="2"/>
      <c r="AL135" s="2"/>
      <c r="AM135" s="2"/>
      <c r="AP135" s="3"/>
      <c r="AQ135" s="2"/>
      <c r="AR135" s="2"/>
      <c r="AS135" s="2"/>
      <c r="AZ135" s="7"/>
    </row>
    <row r="136" customFormat="false" ht="13.8" hidden="false" customHeight="false" outlineLevel="0" collapsed="false">
      <c r="A136" s="5" t="s">
        <v>494</v>
      </c>
      <c r="B136" s="30" t="s">
        <v>439</v>
      </c>
      <c r="C136" s="2" t="s">
        <v>20</v>
      </c>
      <c r="D136" s="2" t="s">
        <v>495</v>
      </c>
      <c r="E136" s="2" t="n">
        <v>1</v>
      </c>
      <c r="F136" s="2" t="n">
        <v>50</v>
      </c>
      <c r="G136" s="2" t="n">
        <v>421</v>
      </c>
      <c r="H136" s="3" t="n">
        <v>0.0550847457627118</v>
      </c>
      <c r="I136" s="31" t="n">
        <v>0.999999999999913</v>
      </c>
      <c r="J136" s="3"/>
      <c r="K136" s="2" t="n">
        <v>0</v>
      </c>
      <c r="L136" s="2" t="n">
        <v>47</v>
      </c>
      <c r="M136" s="2" t="n">
        <v>423</v>
      </c>
      <c r="N136" s="3" t="n">
        <v>0.05</v>
      </c>
      <c r="O136" s="3" t="n">
        <v>0.620018992191361</v>
      </c>
      <c r="P136" s="3"/>
      <c r="Q136" s="4" t="s">
        <v>496</v>
      </c>
      <c r="R136" s="3" t="n">
        <v>0.61475823716175</v>
      </c>
      <c r="S136" s="3" t="n">
        <v>0.554</v>
      </c>
      <c r="U136" s="2" t="n">
        <v>2</v>
      </c>
      <c r="V136" s="2" t="n">
        <v>94</v>
      </c>
      <c r="W136" s="2" t="n">
        <v>563</v>
      </c>
      <c r="X136" s="3" t="n">
        <v>0.0743550834597875</v>
      </c>
      <c r="Y136" s="3" t="n">
        <v>0.568132950413892</v>
      </c>
      <c r="AA136" s="2" t="n">
        <v>5</v>
      </c>
      <c r="AB136" s="2" t="n">
        <v>116</v>
      </c>
      <c r="AC136" s="2" t="n">
        <v>1196</v>
      </c>
      <c r="AD136" s="3" t="n">
        <v>0.0478359908883826</v>
      </c>
      <c r="AE136" s="3" t="n">
        <v>0.217819525858282</v>
      </c>
      <c r="AG136" s="2" t="s">
        <v>497</v>
      </c>
      <c r="AH136" s="32" t="n">
        <v>0.000702201569837712</v>
      </c>
      <c r="AI136" s="3" t="n">
        <v>0.00172777701220582</v>
      </c>
      <c r="AK136" s="2" t="n">
        <v>2</v>
      </c>
      <c r="AL136" s="2" t="n">
        <v>67</v>
      </c>
      <c r="AM136" s="2" t="n">
        <v>522</v>
      </c>
      <c r="AN136" s="3" t="n">
        <v>0.060067681895093</v>
      </c>
      <c r="AO136" s="31" t="n">
        <v>0.999999999999886</v>
      </c>
      <c r="AP136" s="3"/>
      <c r="AQ136" s="2" t="n">
        <v>0</v>
      </c>
      <c r="AR136" s="2" t="n">
        <v>83</v>
      </c>
      <c r="AS136" s="2" t="n">
        <v>614</v>
      </c>
      <c r="AT136" s="3" t="n">
        <v>0.0595408895265423</v>
      </c>
      <c r="AU136" s="3" t="n">
        <v>0.163370320606546</v>
      </c>
      <c r="AV136" s="4" t="s">
        <v>498</v>
      </c>
      <c r="AW136" s="3" t="n">
        <v>0.944211079522202</v>
      </c>
      <c r="AX136" s="3" t="n">
        <v>0.241</v>
      </c>
      <c r="AZ136" s="7"/>
      <c r="BA136" s="26"/>
      <c r="BB136" s="26"/>
    </row>
    <row r="137" customFormat="false" ht="13.8" hidden="false" customHeight="false" outlineLevel="0" collapsed="false">
      <c r="A137" s="5" t="s">
        <v>499</v>
      </c>
      <c r="B137" s="30" t="s">
        <v>439</v>
      </c>
      <c r="C137" s="2" t="s">
        <v>20</v>
      </c>
      <c r="D137" s="2" t="s">
        <v>500</v>
      </c>
      <c r="E137" s="2" t="n">
        <v>1</v>
      </c>
      <c r="F137" s="2" t="n">
        <v>31</v>
      </c>
      <c r="G137" s="2" t="n">
        <v>439</v>
      </c>
      <c r="H137" s="3" t="n">
        <v>0.0350318471337579</v>
      </c>
      <c r="I137" s="3" t="n">
        <v>0.440472255991538</v>
      </c>
      <c r="J137" s="3"/>
      <c r="K137" s="2" t="n">
        <v>1</v>
      </c>
      <c r="L137" s="2" t="n">
        <v>31</v>
      </c>
      <c r="M137" s="2" t="n">
        <v>435</v>
      </c>
      <c r="N137" s="3" t="n">
        <v>0.0353319057815845</v>
      </c>
      <c r="O137" s="3" t="n">
        <v>0.443349241030687</v>
      </c>
      <c r="P137" s="3"/>
      <c r="Q137" s="4" t="s">
        <v>501</v>
      </c>
      <c r="R137" s="3" t="n">
        <v>0.954828203918569</v>
      </c>
      <c r="S137" s="3" t="n">
        <v>0.999440493668229</v>
      </c>
      <c r="U137" s="2" t="n">
        <v>3</v>
      </c>
      <c r="V137" s="2" t="n">
        <v>47</v>
      </c>
      <c r="W137" s="2" t="n">
        <v>609</v>
      </c>
      <c r="X137" s="3" t="n">
        <v>0.0402124430955993</v>
      </c>
      <c r="Y137" s="3" t="n">
        <v>0.0813453599332848</v>
      </c>
      <c r="AA137" s="2" t="n">
        <v>3</v>
      </c>
      <c r="AB137" s="2" t="n">
        <v>103</v>
      </c>
      <c r="AC137" s="2" t="n">
        <v>1210</v>
      </c>
      <c r="AD137" s="3" t="n">
        <v>0.0414133738601823</v>
      </c>
      <c r="AE137" s="3" t="n">
        <v>0.486639358293207</v>
      </c>
      <c r="AG137" s="2" t="s">
        <v>502</v>
      </c>
      <c r="AH137" s="3" t="n">
        <v>0.859043747192197</v>
      </c>
      <c r="AI137" s="3" t="n">
        <v>0.622449055116778</v>
      </c>
      <c r="AK137" s="2"/>
      <c r="AL137" s="2"/>
      <c r="AM137" s="2"/>
      <c r="AP137" s="3"/>
      <c r="AQ137" s="2"/>
      <c r="AR137" s="2"/>
      <c r="AS137" s="2"/>
      <c r="AZ137" s="7"/>
    </row>
    <row r="138" customFormat="false" ht="13.8" hidden="false" customHeight="false" outlineLevel="0" collapsed="false">
      <c r="A138" s="5" t="s">
        <v>503</v>
      </c>
      <c r="B138" s="30" t="s">
        <v>439</v>
      </c>
      <c r="C138" s="2" t="s">
        <v>20</v>
      </c>
      <c r="D138" s="2" t="s">
        <v>504</v>
      </c>
      <c r="E138" s="2" t="n">
        <v>12</v>
      </c>
      <c r="F138" s="2" t="n">
        <v>136</v>
      </c>
      <c r="G138" s="2" t="n">
        <v>324</v>
      </c>
      <c r="H138" s="3" t="n">
        <v>0.169491525423728</v>
      </c>
      <c r="I138" s="3" t="n">
        <v>0.743668680521883</v>
      </c>
      <c r="J138" s="3"/>
      <c r="K138" s="2" t="n">
        <v>18</v>
      </c>
      <c r="L138" s="2" t="n">
        <v>108</v>
      </c>
      <c r="M138" s="2" t="n">
        <v>341</v>
      </c>
      <c r="N138" s="3" t="n">
        <v>0.154175588865096</v>
      </c>
      <c r="O138" s="3" t="n">
        <v>0.0197245864738442</v>
      </c>
      <c r="P138" s="3"/>
      <c r="Q138" s="4" t="s">
        <v>505</v>
      </c>
      <c r="R138" s="3" t="n">
        <v>0.377508064105142</v>
      </c>
      <c r="S138" s="3" t="n">
        <v>0.0911272560603672</v>
      </c>
      <c r="U138" s="2" t="n">
        <v>15</v>
      </c>
      <c r="V138" s="2" t="n">
        <v>164</v>
      </c>
      <c r="W138" s="2" t="n">
        <v>480</v>
      </c>
      <c r="X138" s="3" t="n">
        <v>0.147192716236722</v>
      </c>
      <c r="Y138" s="3" t="n">
        <v>0.758159084415479</v>
      </c>
      <c r="AA138" s="2" t="n">
        <v>44</v>
      </c>
      <c r="AB138" s="2" t="n">
        <v>410</v>
      </c>
      <c r="AC138" s="2" t="n">
        <v>863</v>
      </c>
      <c r="AD138" s="3" t="n">
        <v>0.189066059225512</v>
      </c>
      <c r="AE138" s="3" t="n">
        <v>0.653125606783837</v>
      </c>
      <c r="AG138" s="2" t="s">
        <v>506</v>
      </c>
      <c r="AH138" s="3" t="n">
        <v>0.00105808461627374</v>
      </c>
      <c r="AI138" s="3" t="n">
        <v>0.00378386587531471</v>
      </c>
      <c r="AK138" s="2"/>
      <c r="AL138" s="2"/>
      <c r="AM138" s="2"/>
      <c r="AP138" s="3"/>
      <c r="AQ138" s="2"/>
      <c r="AR138" s="2"/>
      <c r="AS138" s="2"/>
    </row>
    <row r="139" customFormat="false" ht="13.8" hidden="false" customHeight="false" outlineLevel="0" collapsed="false">
      <c r="A139" s="5" t="s">
        <v>507</v>
      </c>
      <c r="B139" s="30" t="s">
        <v>508</v>
      </c>
      <c r="C139" s="2" t="s">
        <v>20</v>
      </c>
      <c r="D139" s="2" t="s">
        <v>509</v>
      </c>
      <c r="E139" s="2" t="n">
        <v>6</v>
      </c>
      <c r="F139" s="2" t="n">
        <v>72</v>
      </c>
      <c r="G139" s="2" t="n">
        <v>394</v>
      </c>
      <c r="H139" s="3" t="n">
        <v>0.0889830508474576</v>
      </c>
      <c r="I139" s="3" t="n">
        <v>0.245842019522528</v>
      </c>
      <c r="J139" s="3"/>
      <c r="K139" s="2" t="n">
        <v>6</v>
      </c>
      <c r="L139" s="2" t="n">
        <v>77</v>
      </c>
      <c r="M139" s="2" t="n">
        <v>386</v>
      </c>
      <c r="N139" s="3" t="n">
        <v>0.0948827292110874</v>
      </c>
      <c r="O139" s="3" t="n">
        <v>0.289248455152933</v>
      </c>
      <c r="P139" s="3"/>
      <c r="Q139" s="4" t="s">
        <v>510</v>
      </c>
      <c r="R139" s="3" t="n">
        <v>0.665719400254009</v>
      </c>
      <c r="S139" s="3" t="n">
        <v>0.889133826349314</v>
      </c>
      <c r="U139" s="2" t="n">
        <v>8</v>
      </c>
      <c r="V139" s="2" t="n">
        <v>108</v>
      </c>
      <c r="W139" s="2" t="n">
        <v>543</v>
      </c>
      <c r="X139" s="3" t="n">
        <v>0.094081942336874</v>
      </c>
      <c r="Y139" s="3" t="n">
        <v>0.355123901117779</v>
      </c>
      <c r="AA139" s="2" t="n">
        <v>17</v>
      </c>
      <c r="AB139" s="2" t="n">
        <v>235</v>
      </c>
      <c r="AC139" s="2" t="n">
        <v>1064</v>
      </c>
      <c r="AD139" s="3" t="n">
        <v>0.102203647416413</v>
      </c>
      <c r="AE139" s="3" t="n">
        <v>0.29597056024081</v>
      </c>
      <c r="AG139" s="2" t="s">
        <v>511</v>
      </c>
      <c r="AH139" s="3" t="n">
        <v>0.428351995206519</v>
      </c>
      <c r="AI139" s="3" t="n">
        <v>0.707507327905963</v>
      </c>
      <c r="AK139" s="2"/>
      <c r="AL139" s="2"/>
      <c r="AM139" s="2"/>
      <c r="AP139" s="3"/>
      <c r="AQ139" s="2"/>
      <c r="AR139" s="2"/>
      <c r="AS139" s="2"/>
    </row>
    <row r="140" customFormat="false" ht="13.8" hidden="false" customHeight="false" outlineLevel="0" collapsed="false">
      <c r="A140" s="5" t="s">
        <v>512</v>
      </c>
      <c r="B140" s="30" t="s">
        <v>508</v>
      </c>
      <c r="C140" s="2" t="s">
        <v>20</v>
      </c>
      <c r="D140" s="2" t="s">
        <v>513</v>
      </c>
      <c r="E140" s="2" t="n">
        <v>13</v>
      </c>
      <c r="F140" s="2" t="n">
        <v>117</v>
      </c>
      <c r="G140" s="2" t="n">
        <v>342</v>
      </c>
      <c r="H140" s="3" t="n">
        <v>0.151483050847457</v>
      </c>
      <c r="I140" s="3" t="n">
        <v>0.47198302884481</v>
      </c>
      <c r="J140" s="3"/>
      <c r="K140" s="2" t="n">
        <v>19</v>
      </c>
      <c r="L140" s="2" t="n">
        <v>89</v>
      </c>
      <c r="M140" s="2" t="n">
        <v>362</v>
      </c>
      <c r="N140" s="3" t="n">
        <v>0.135106382978723</v>
      </c>
      <c r="O140" s="32" t="n">
        <v>0.000200406772289146</v>
      </c>
      <c r="P140" s="3"/>
      <c r="Q140" s="4" t="s">
        <v>514</v>
      </c>
      <c r="R140" s="3" t="n">
        <v>0.335528065637617</v>
      </c>
      <c r="S140" s="3" t="n">
        <v>0.0651040214665502</v>
      </c>
      <c r="U140" s="2" t="n">
        <v>18</v>
      </c>
      <c r="V140" s="2" t="n">
        <v>150</v>
      </c>
      <c r="W140" s="2" t="n">
        <v>491</v>
      </c>
      <c r="X140" s="3" t="n">
        <v>0.141122913505311</v>
      </c>
      <c r="Y140" s="3" t="n">
        <v>0.145482151676659</v>
      </c>
      <c r="AA140" s="2" t="n">
        <v>34</v>
      </c>
      <c r="AB140" s="2" t="n">
        <v>381</v>
      </c>
      <c r="AC140" s="2" t="n">
        <v>902</v>
      </c>
      <c r="AD140" s="3" t="n">
        <v>0.17046317388003</v>
      </c>
      <c r="AE140" s="3" t="n">
        <v>0.437099487542007</v>
      </c>
      <c r="AG140" s="2" t="s">
        <v>515</v>
      </c>
      <c r="AH140" s="3" t="n">
        <v>0.0180972425990492</v>
      </c>
      <c r="AI140" s="3" t="n">
        <v>0.0134665620779901</v>
      </c>
      <c r="AK140" s="2"/>
      <c r="AL140" s="2"/>
      <c r="AM140" s="2"/>
      <c r="AP140" s="3"/>
      <c r="AQ140" s="2"/>
      <c r="AR140" s="2"/>
      <c r="AS140" s="2"/>
    </row>
    <row r="141" customFormat="false" ht="13.8" hidden="false" customHeight="false" outlineLevel="0" collapsed="false">
      <c r="A141" s="5" t="s">
        <v>516</v>
      </c>
      <c r="B141" s="30" t="s">
        <v>508</v>
      </c>
      <c r="C141" s="2" t="s">
        <v>20</v>
      </c>
      <c r="D141" s="2" t="s">
        <v>517</v>
      </c>
      <c r="E141" s="2" t="n">
        <v>68</v>
      </c>
      <c r="F141" s="2" t="n">
        <v>203</v>
      </c>
      <c r="G141" s="2" t="n">
        <v>200</v>
      </c>
      <c r="H141" s="3" t="n">
        <v>0.359872611464968</v>
      </c>
      <c r="I141" s="3" t="n">
        <v>0.16218621800347</v>
      </c>
      <c r="J141" s="3"/>
      <c r="K141" s="2" t="n">
        <v>69</v>
      </c>
      <c r="L141" s="2" t="n">
        <v>190</v>
      </c>
      <c r="M141" s="2" t="n">
        <v>210</v>
      </c>
      <c r="N141" s="3" t="n">
        <v>0.349680170575692</v>
      </c>
      <c r="O141" s="3" t="n">
        <v>0.0194493645255327</v>
      </c>
      <c r="P141" s="3"/>
      <c r="Q141" s="4" t="s">
        <v>518</v>
      </c>
      <c r="R141" s="3" t="n">
        <v>0.657692758567547</v>
      </c>
      <c r="S141" s="3" t="n">
        <v>0.71348282079634</v>
      </c>
      <c r="U141" s="2"/>
      <c r="V141" s="2"/>
      <c r="X141" s="3"/>
      <c r="AH141" s="3"/>
      <c r="AI141" s="3"/>
      <c r="AK141" s="2"/>
      <c r="AL141" s="2"/>
      <c r="AM141" s="2"/>
      <c r="AP141" s="3"/>
      <c r="AQ141" s="2"/>
      <c r="AR141" s="2"/>
      <c r="AS141" s="2"/>
    </row>
    <row r="142" customFormat="false" ht="13.8" hidden="false" customHeight="false" outlineLevel="0" collapsed="false">
      <c r="A142" s="5" t="s">
        <v>519</v>
      </c>
      <c r="B142" s="30" t="s">
        <v>508</v>
      </c>
      <c r="C142" s="2" t="s">
        <v>20</v>
      </c>
      <c r="D142" s="2" t="s">
        <v>520</v>
      </c>
      <c r="E142" s="2" t="n">
        <v>1</v>
      </c>
      <c r="F142" s="2" t="n">
        <v>39</v>
      </c>
      <c r="G142" s="2" t="n">
        <v>432</v>
      </c>
      <c r="H142" s="3" t="n">
        <v>0.0434322033898305</v>
      </c>
      <c r="I142" s="3" t="n">
        <v>0.596623732668323</v>
      </c>
      <c r="J142" s="3"/>
      <c r="K142" s="2" t="n">
        <v>1</v>
      </c>
      <c r="L142" s="2" t="n">
        <v>42</v>
      </c>
      <c r="M142" s="2" t="n">
        <v>425</v>
      </c>
      <c r="N142" s="3" t="n">
        <v>0.047008547008547</v>
      </c>
      <c r="O142" s="31" t="n">
        <v>1.00000000000002</v>
      </c>
      <c r="P142" s="3"/>
      <c r="Q142" s="4" t="s">
        <v>521</v>
      </c>
      <c r="R142" s="3" t="n">
        <v>0.709187908942415</v>
      </c>
      <c r="S142" s="3" t="n">
        <v>0.935137474693547</v>
      </c>
      <c r="U142" s="2" t="n">
        <v>1</v>
      </c>
      <c r="V142" s="2" t="n">
        <v>48</v>
      </c>
      <c r="W142" s="2" t="n">
        <v>609</v>
      </c>
      <c r="X142" s="3" t="n">
        <v>0.0379939209726443</v>
      </c>
      <c r="Y142" s="31" t="n">
        <v>1.00000000000013</v>
      </c>
      <c r="AA142" s="2" t="n">
        <v>1</v>
      </c>
      <c r="AB142" s="2" t="n">
        <v>122</v>
      </c>
      <c r="AC142" s="2" t="n">
        <v>1194</v>
      </c>
      <c r="AD142" s="3" t="n">
        <v>0.0470766894457099</v>
      </c>
      <c r="AE142" s="3" t="n">
        <v>0.359509203399401</v>
      </c>
      <c r="AG142" s="2" t="s">
        <v>522</v>
      </c>
      <c r="AH142" s="3" t="n">
        <v>0.184881332723304</v>
      </c>
      <c r="AI142" s="3" t="n">
        <v>0.345400115702922</v>
      </c>
      <c r="AK142" s="2"/>
      <c r="AL142" s="2"/>
      <c r="AM142" s="2"/>
      <c r="AP142" s="3"/>
      <c r="AQ142" s="2"/>
      <c r="AR142" s="2"/>
      <c r="AS142" s="2"/>
    </row>
    <row r="143" customFormat="false" ht="13.8" hidden="false" customHeight="false" outlineLevel="0" collapsed="false">
      <c r="A143" s="38" t="s">
        <v>523</v>
      </c>
      <c r="B143" s="39" t="s">
        <v>508</v>
      </c>
      <c r="C143" s="40" t="s">
        <v>20</v>
      </c>
      <c r="D143" s="40" t="s">
        <v>524</v>
      </c>
      <c r="E143" s="40" t="n">
        <v>9</v>
      </c>
      <c r="F143" s="40" t="n">
        <v>106</v>
      </c>
      <c r="G143" s="40" t="n">
        <v>357</v>
      </c>
      <c r="H143" s="41" t="n">
        <v>0.131355932203389</v>
      </c>
      <c r="I143" s="41" t="n">
        <v>0.687555505644457</v>
      </c>
      <c r="J143" s="41"/>
      <c r="K143" s="40" t="n">
        <v>13</v>
      </c>
      <c r="L143" s="40" t="n">
        <v>82</v>
      </c>
      <c r="M143" s="40" t="n">
        <v>375</v>
      </c>
      <c r="N143" s="41" t="n">
        <v>0.114893617021276</v>
      </c>
      <c r="O143" s="41" t="n">
        <v>0.00480451235783415</v>
      </c>
      <c r="P143" s="41"/>
      <c r="Q143" s="42" t="s">
        <v>525</v>
      </c>
      <c r="R143" s="41" t="n">
        <v>0.29452821731862</v>
      </c>
      <c r="S143" s="41" t="n">
        <v>0.123163256282343</v>
      </c>
      <c r="T143" s="38"/>
      <c r="U143" s="40" t="n">
        <v>11</v>
      </c>
      <c r="V143" s="40" t="n">
        <v>131</v>
      </c>
      <c r="W143" s="40" t="n">
        <v>517</v>
      </c>
      <c r="X143" s="41" t="n">
        <v>0.116084977238239</v>
      </c>
      <c r="Y143" s="41" t="n">
        <v>0.444989635262624</v>
      </c>
      <c r="Z143" s="41"/>
      <c r="AA143" s="40" t="n">
        <v>25</v>
      </c>
      <c r="AB143" s="40" t="n">
        <v>340</v>
      </c>
      <c r="AC143" s="40" t="n">
        <v>949</v>
      </c>
      <c r="AD143" s="41" t="n">
        <v>0.148401826484018</v>
      </c>
      <c r="AE143" s="41" t="n">
        <v>0.445211256129576</v>
      </c>
      <c r="AF143" s="40"/>
      <c r="AG143" s="40" t="s">
        <v>488</v>
      </c>
      <c r="AH143" s="41" t="n">
        <v>0.00531185376492083</v>
      </c>
      <c r="AI143" s="41" t="n">
        <v>0.0103312727013518</v>
      </c>
      <c r="AJ143" s="40"/>
      <c r="AK143" s="40"/>
      <c r="AL143" s="40"/>
      <c r="AM143" s="40"/>
      <c r="AN143" s="41"/>
      <c r="AO143" s="41"/>
      <c r="AP143" s="41"/>
      <c r="AQ143" s="40"/>
      <c r="AR143" s="40"/>
      <c r="AS143" s="40"/>
      <c r="AT143" s="41"/>
      <c r="AU143" s="41"/>
      <c r="AV143" s="42"/>
      <c r="AW143" s="43"/>
      <c r="AX143" s="43"/>
      <c r="AY143" s="6"/>
    </row>
    <row r="144" s="9" customFormat="true" ht="17.4" hidden="false" customHeight="true" outlineLevel="0" collapsed="false">
      <c r="A144" s="44" t="s">
        <v>526</v>
      </c>
      <c r="B144" s="45"/>
      <c r="C144" s="45"/>
      <c r="D144" s="45"/>
      <c r="E144" s="45"/>
      <c r="F144" s="45"/>
      <c r="G144" s="45"/>
      <c r="H144" s="45"/>
      <c r="I144" s="45"/>
      <c r="J144" s="45"/>
      <c r="K144" s="45"/>
      <c r="L144" s="45"/>
      <c r="M144" s="45"/>
      <c r="N144" s="45"/>
      <c r="O144" s="45"/>
      <c r="P144" s="45"/>
      <c r="Q144" s="45"/>
      <c r="R144" s="46"/>
      <c r="S144" s="45"/>
      <c r="T144" s="45"/>
      <c r="U144" s="45"/>
      <c r="V144" s="45"/>
      <c r="W144" s="45"/>
      <c r="X144" s="45"/>
      <c r="Y144" s="45"/>
      <c r="Z144" s="45"/>
      <c r="AA144" s="45"/>
      <c r="AB144" s="45"/>
      <c r="AC144" s="45"/>
      <c r="AD144" s="45"/>
      <c r="AE144" s="45"/>
      <c r="AF144" s="45"/>
      <c r="AG144" s="45"/>
      <c r="AH144" s="46"/>
      <c r="AI144" s="45"/>
      <c r="AJ144" s="45"/>
      <c r="AK144" s="45"/>
      <c r="AL144" s="45"/>
      <c r="AM144" s="45"/>
      <c r="AN144" s="45"/>
      <c r="AO144" s="45"/>
      <c r="AP144" s="45"/>
      <c r="AQ144" s="45"/>
      <c r="AR144" s="45"/>
      <c r="AS144" s="45"/>
      <c r="AT144" s="45"/>
      <c r="AU144" s="45"/>
      <c r="AV144" s="45"/>
      <c r="AW144" s="47"/>
      <c r="AX144" s="45"/>
      <c r="AZ144" s="8"/>
      <c r="BA144" s="7"/>
      <c r="BB144" s="7"/>
    </row>
    <row r="145" s="9" customFormat="true" ht="16.8" hidden="false" customHeight="true" outlineLevel="0" collapsed="false">
      <c r="A145" s="48" t="s">
        <v>527</v>
      </c>
      <c r="B145" s="48"/>
      <c r="C145" s="48"/>
      <c r="D145" s="48"/>
      <c r="E145" s="48"/>
      <c r="F145" s="48"/>
      <c r="G145" s="48"/>
      <c r="H145" s="48"/>
      <c r="I145" s="48"/>
      <c r="J145" s="48"/>
      <c r="K145" s="48"/>
      <c r="L145" s="48"/>
      <c r="M145" s="48"/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  <c r="AA145" s="48"/>
      <c r="AB145" s="48"/>
      <c r="AC145" s="48"/>
      <c r="AD145" s="48"/>
      <c r="AE145" s="48"/>
      <c r="AF145" s="48"/>
      <c r="AG145" s="48"/>
      <c r="AH145" s="48"/>
      <c r="AI145" s="48"/>
      <c r="AJ145" s="48"/>
      <c r="AK145" s="48"/>
      <c r="AL145" s="48"/>
      <c r="AM145" s="48"/>
      <c r="AN145" s="48"/>
      <c r="AO145" s="48"/>
      <c r="AP145" s="48"/>
      <c r="AQ145" s="48"/>
      <c r="AR145" s="48"/>
      <c r="AS145" s="48"/>
      <c r="AT145" s="48"/>
      <c r="AU145" s="48"/>
      <c r="AV145" s="48"/>
      <c r="AW145" s="48"/>
      <c r="AX145" s="48"/>
      <c r="AZ145" s="8"/>
      <c r="BA145" s="7"/>
      <c r="BB145" s="7"/>
    </row>
    <row r="146" s="9" customFormat="true" ht="16.8" hidden="false" customHeight="true" outlineLevel="0" collapsed="false">
      <c r="A146" s="49" t="s">
        <v>528</v>
      </c>
      <c r="B146" s="49"/>
      <c r="C146" s="49"/>
      <c r="D146" s="49"/>
      <c r="E146" s="49"/>
      <c r="F146" s="49"/>
      <c r="G146" s="49"/>
      <c r="H146" s="49"/>
      <c r="I146" s="49"/>
      <c r="J146" s="49"/>
      <c r="K146" s="49"/>
      <c r="L146" s="49"/>
      <c r="M146" s="49"/>
      <c r="N146" s="49"/>
      <c r="O146" s="49"/>
      <c r="P146" s="49"/>
      <c r="Q146" s="49"/>
      <c r="R146" s="49"/>
      <c r="S146" s="49"/>
      <c r="T146" s="49"/>
      <c r="U146" s="49"/>
      <c r="V146" s="49"/>
      <c r="W146" s="49"/>
      <c r="X146" s="49"/>
      <c r="Y146" s="49"/>
      <c r="Z146" s="49"/>
      <c r="AA146" s="49"/>
      <c r="AB146" s="49"/>
      <c r="AC146" s="49"/>
      <c r="AD146" s="49"/>
      <c r="AE146" s="49"/>
      <c r="AF146" s="49"/>
      <c r="AG146" s="49"/>
      <c r="AH146" s="49"/>
      <c r="AI146" s="49"/>
      <c r="AJ146" s="49"/>
      <c r="AK146" s="49"/>
      <c r="AL146" s="49"/>
      <c r="AM146" s="49"/>
      <c r="AN146" s="49"/>
      <c r="AO146" s="49"/>
      <c r="AP146" s="49"/>
      <c r="AQ146" s="49"/>
      <c r="AR146" s="49"/>
      <c r="AS146" s="49"/>
      <c r="AT146" s="49"/>
      <c r="AU146" s="49"/>
      <c r="AV146" s="49"/>
      <c r="AW146" s="49"/>
      <c r="AX146" s="49"/>
      <c r="AZ146" s="8"/>
      <c r="BA146" s="7"/>
      <c r="BB146" s="7"/>
    </row>
    <row r="147" customFormat="false" ht="16.8" hidden="false" customHeight="false" outlineLevel="0" collapsed="false">
      <c r="A147" s="50" t="s">
        <v>529</v>
      </c>
      <c r="B147" s="50"/>
      <c r="C147" s="50"/>
      <c r="D147" s="50"/>
      <c r="E147" s="50"/>
      <c r="F147" s="50"/>
      <c r="G147" s="50"/>
      <c r="H147" s="50"/>
      <c r="I147" s="50"/>
      <c r="J147" s="50"/>
      <c r="K147" s="50"/>
      <c r="L147" s="50"/>
      <c r="M147" s="50"/>
      <c r="N147" s="50"/>
      <c r="O147" s="50"/>
      <c r="P147" s="50"/>
      <c r="Q147" s="50"/>
      <c r="R147" s="50"/>
      <c r="S147" s="50"/>
      <c r="T147" s="50"/>
      <c r="U147" s="50"/>
      <c r="V147" s="50"/>
      <c r="W147" s="50"/>
      <c r="X147" s="50"/>
      <c r="Y147" s="50"/>
      <c r="Z147" s="50"/>
      <c r="AA147" s="50"/>
      <c r="AB147" s="50"/>
      <c r="AC147" s="50"/>
      <c r="AD147" s="50"/>
      <c r="AE147" s="50"/>
      <c r="AF147" s="50"/>
      <c r="AG147" s="50"/>
      <c r="AH147" s="50"/>
      <c r="AI147" s="50"/>
      <c r="AJ147" s="50"/>
      <c r="AK147" s="50"/>
      <c r="AL147" s="50"/>
      <c r="AM147" s="50"/>
      <c r="AN147" s="50"/>
      <c r="AO147" s="50"/>
      <c r="AP147" s="50"/>
      <c r="AQ147" s="50"/>
      <c r="AR147" s="50"/>
      <c r="AS147" s="50"/>
      <c r="AT147" s="50"/>
      <c r="AU147" s="50"/>
      <c r="AV147" s="50"/>
      <c r="AW147" s="50"/>
      <c r="AX147" s="50"/>
    </row>
    <row r="148" customFormat="false" ht="16.8" hidden="false" customHeight="false" outlineLevel="0" collapsed="false">
      <c r="A148" s="50" t="s">
        <v>530</v>
      </c>
      <c r="B148" s="50"/>
      <c r="C148" s="50"/>
      <c r="D148" s="50"/>
      <c r="E148" s="50"/>
      <c r="F148" s="50"/>
      <c r="G148" s="50"/>
      <c r="H148" s="50"/>
      <c r="I148" s="50"/>
      <c r="J148" s="50"/>
      <c r="K148" s="50"/>
      <c r="L148" s="50"/>
      <c r="M148" s="50"/>
      <c r="N148" s="50"/>
      <c r="O148" s="50"/>
      <c r="P148" s="50"/>
      <c r="Q148" s="50"/>
      <c r="R148" s="50"/>
      <c r="S148" s="50"/>
      <c r="T148" s="50"/>
      <c r="U148" s="50"/>
      <c r="V148" s="50"/>
      <c r="W148" s="50"/>
      <c r="X148" s="50"/>
      <c r="Y148" s="50"/>
      <c r="Z148" s="50"/>
      <c r="AA148" s="50"/>
      <c r="AB148" s="50"/>
      <c r="AC148" s="50"/>
      <c r="AD148" s="50"/>
      <c r="AE148" s="50"/>
      <c r="AF148" s="50"/>
      <c r="AG148" s="50"/>
      <c r="AH148" s="50"/>
      <c r="AI148" s="50"/>
      <c r="AJ148" s="50"/>
      <c r="AK148" s="50"/>
      <c r="AL148" s="50"/>
      <c r="AM148" s="50"/>
      <c r="AN148" s="50"/>
      <c r="AO148" s="50"/>
      <c r="AP148" s="50"/>
      <c r="AQ148" s="50"/>
      <c r="AR148" s="50"/>
      <c r="AS148" s="50"/>
      <c r="AT148" s="50"/>
      <c r="AU148" s="50"/>
      <c r="AV148" s="50"/>
      <c r="AW148" s="50"/>
      <c r="AX148" s="50"/>
    </row>
    <row r="149" customFormat="false" ht="13.8" hidden="false" customHeight="false" outlineLevel="0" collapsed="false">
      <c r="U149" s="2"/>
      <c r="V149" s="2"/>
      <c r="W149" s="3"/>
      <c r="X149" s="3"/>
      <c r="AF149" s="3"/>
      <c r="AG149" s="3"/>
      <c r="AH149" s="3"/>
      <c r="AI149" s="3"/>
      <c r="AK149" s="2"/>
      <c r="AL149" s="2"/>
      <c r="AM149" s="2"/>
      <c r="AP149" s="3"/>
      <c r="AQ149" s="2"/>
      <c r="AR149" s="2"/>
      <c r="AS149" s="2"/>
    </row>
    <row r="150" customFormat="false" ht="13.8" hidden="false" customHeight="false" outlineLevel="0" collapsed="false">
      <c r="U150" s="2"/>
      <c r="V150" s="2"/>
      <c r="W150" s="3"/>
      <c r="X150" s="3"/>
      <c r="AF150" s="3"/>
      <c r="AG150" s="3"/>
      <c r="AH150" s="3"/>
      <c r="AI150" s="3"/>
      <c r="AK150" s="2"/>
      <c r="AL150" s="2"/>
      <c r="AM150" s="2"/>
      <c r="AP150" s="3"/>
      <c r="AQ150" s="2"/>
      <c r="AR150" s="2"/>
      <c r="AS150" s="2"/>
      <c r="BF150" s="36"/>
    </row>
    <row r="151" customFormat="false" ht="13.8" hidden="false" customHeight="false" outlineLevel="0" collapsed="false">
      <c r="U151" s="2"/>
      <c r="V151" s="2"/>
      <c r="W151" s="3"/>
      <c r="X151" s="3"/>
      <c r="AF151" s="3"/>
      <c r="AG151" s="3"/>
      <c r="AH151" s="3"/>
      <c r="AI151" s="3"/>
      <c r="AK151" s="2"/>
      <c r="AL151" s="2"/>
      <c r="AM151" s="2"/>
      <c r="AP151" s="3"/>
      <c r="AQ151" s="2"/>
      <c r="AR151" s="2"/>
      <c r="AS151" s="2"/>
      <c r="BC151" s="36"/>
      <c r="BD151" s="36"/>
      <c r="BE151" s="36"/>
    </row>
    <row r="152" customFormat="false" ht="13.8" hidden="false" customHeight="false" outlineLevel="0" collapsed="false">
      <c r="U152" s="2"/>
      <c r="V152" s="2"/>
      <c r="W152" s="3"/>
      <c r="X152" s="3"/>
      <c r="AF152" s="3"/>
      <c r="AG152" s="3"/>
      <c r="AH152" s="3"/>
      <c r="AI152" s="3"/>
      <c r="AK152" s="2"/>
      <c r="AL152" s="2"/>
      <c r="AM152" s="2"/>
      <c r="AP152" s="3"/>
      <c r="AQ152" s="2"/>
      <c r="AR152" s="2"/>
      <c r="AS152" s="2"/>
      <c r="AY152" s="36"/>
      <c r="AZ152" s="51"/>
      <c r="BA152" s="52"/>
      <c r="BB152" s="52"/>
    </row>
    <row r="153" customFormat="false" ht="13.8" hidden="false" customHeight="false" outlineLevel="0" collapsed="false">
      <c r="U153" s="2"/>
      <c r="V153" s="2"/>
      <c r="W153" s="3"/>
      <c r="X153" s="3"/>
      <c r="AF153" s="3"/>
      <c r="AG153" s="3"/>
      <c r="AH153" s="3"/>
      <c r="AI153" s="3"/>
      <c r="AK153" s="2"/>
      <c r="AL153" s="2"/>
      <c r="AM153" s="2"/>
      <c r="AP153" s="3"/>
      <c r="AQ153" s="2"/>
      <c r="AR153" s="2"/>
      <c r="AS153" s="2"/>
    </row>
    <row r="154" customFormat="false" ht="13.8" hidden="false" customHeight="false" outlineLevel="0" collapsed="false">
      <c r="U154" s="2"/>
      <c r="V154" s="2"/>
      <c r="W154" s="3"/>
      <c r="X154" s="3"/>
      <c r="AF154" s="3"/>
      <c r="AG154" s="3"/>
      <c r="AH154" s="3"/>
      <c r="AI154" s="3"/>
      <c r="AK154" s="2"/>
      <c r="AL154" s="2"/>
      <c r="AM154" s="2"/>
      <c r="AP154" s="3"/>
      <c r="AQ154" s="2"/>
      <c r="AR154" s="2"/>
      <c r="AS154" s="2"/>
    </row>
    <row r="155" customFormat="false" ht="13.8" hidden="false" customHeight="false" outlineLevel="0" collapsed="false">
      <c r="U155" s="2"/>
      <c r="V155" s="2"/>
      <c r="W155" s="3"/>
      <c r="X155" s="3"/>
      <c r="AF155" s="3"/>
      <c r="AG155" s="3"/>
      <c r="AH155" s="3"/>
      <c r="AI155" s="3"/>
      <c r="AK155" s="2"/>
      <c r="AL155" s="2"/>
      <c r="AM155" s="2"/>
      <c r="AP155" s="3"/>
      <c r="AQ155" s="2"/>
      <c r="AR155" s="2"/>
      <c r="AS155" s="2"/>
    </row>
    <row r="156" customFormat="false" ht="13.8" hidden="false" customHeight="false" outlineLevel="0" collapsed="false">
      <c r="U156" s="2"/>
      <c r="V156" s="2"/>
      <c r="W156" s="3"/>
      <c r="X156" s="3"/>
      <c r="AF156" s="3"/>
      <c r="AG156" s="3"/>
      <c r="AH156" s="3"/>
      <c r="AI156" s="3"/>
      <c r="AK156" s="2"/>
      <c r="AL156" s="2"/>
      <c r="AM156" s="2"/>
      <c r="AP156" s="3"/>
      <c r="AQ156" s="2"/>
      <c r="AR156" s="2"/>
      <c r="AS156" s="2"/>
    </row>
    <row r="157" customFormat="false" ht="13.8" hidden="false" customHeight="false" outlineLevel="0" collapsed="false">
      <c r="U157" s="2"/>
      <c r="V157" s="2"/>
      <c r="W157" s="3"/>
      <c r="X157" s="3"/>
      <c r="AF157" s="3"/>
      <c r="AG157" s="3"/>
      <c r="AH157" s="3"/>
      <c r="AI157" s="3"/>
      <c r="AK157" s="2"/>
      <c r="AL157" s="2"/>
      <c r="AM157" s="2"/>
      <c r="AP157" s="3"/>
      <c r="AQ157" s="2"/>
      <c r="AR157" s="2"/>
      <c r="AS157" s="2"/>
    </row>
    <row r="158" customFormat="false" ht="13.8" hidden="false" customHeight="false" outlineLevel="0" collapsed="false">
      <c r="U158" s="2"/>
      <c r="V158" s="2"/>
      <c r="W158" s="3"/>
      <c r="X158" s="3"/>
      <c r="AF158" s="3"/>
      <c r="AG158" s="3"/>
      <c r="AH158" s="3"/>
      <c r="AI158" s="3"/>
      <c r="AK158" s="2"/>
      <c r="AL158" s="2"/>
      <c r="AM158" s="2"/>
      <c r="AP158" s="3"/>
      <c r="AQ158" s="2"/>
      <c r="AR158" s="2"/>
      <c r="AS158" s="2"/>
    </row>
    <row r="159" customFormat="false" ht="13.8" hidden="false" customHeight="false" outlineLevel="0" collapsed="false">
      <c r="U159" s="2"/>
      <c r="V159" s="2"/>
      <c r="W159" s="3"/>
      <c r="X159" s="3"/>
      <c r="AF159" s="3"/>
      <c r="AG159" s="3"/>
      <c r="AH159" s="3"/>
      <c r="AI159" s="3"/>
      <c r="AK159" s="2"/>
      <c r="AL159" s="2"/>
      <c r="AM159" s="2"/>
      <c r="AP159" s="3"/>
      <c r="AQ159" s="2"/>
      <c r="AR159" s="2"/>
      <c r="AS159" s="2"/>
    </row>
    <row r="160" customFormat="false" ht="13.8" hidden="false" customHeight="false" outlineLevel="0" collapsed="false">
      <c r="U160" s="2"/>
      <c r="V160" s="2"/>
      <c r="W160" s="3"/>
      <c r="X160" s="3"/>
      <c r="AF160" s="3"/>
      <c r="AG160" s="3"/>
      <c r="AH160" s="3"/>
      <c r="AI160" s="3"/>
      <c r="AK160" s="2"/>
      <c r="AL160" s="2"/>
      <c r="AM160" s="2"/>
      <c r="AP160" s="3"/>
      <c r="AQ160" s="2"/>
      <c r="AR160" s="2"/>
      <c r="AS160" s="2"/>
    </row>
    <row r="161" customFormat="false" ht="13.8" hidden="false" customHeight="false" outlineLevel="0" collapsed="false">
      <c r="U161" s="2"/>
      <c r="V161" s="2"/>
      <c r="W161" s="3"/>
      <c r="X161" s="3"/>
      <c r="AF161" s="3"/>
      <c r="AG161" s="3"/>
      <c r="AH161" s="3"/>
      <c r="AI161" s="3"/>
      <c r="AK161" s="2"/>
      <c r="AL161" s="2"/>
      <c r="AM161" s="2"/>
      <c r="AP161" s="3"/>
      <c r="AQ161" s="2"/>
      <c r="AR161" s="2"/>
      <c r="AS161" s="2"/>
    </row>
    <row r="162" customFormat="false" ht="13.8" hidden="false" customHeight="false" outlineLevel="0" collapsed="false">
      <c r="U162" s="2"/>
      <c r="V162" s="2"/>
      <c r="W162" s="3"/>
      <c r="X162" s="3"/>
      <c r="AF162" s="3"/>
      <c r="AG162" s="3"/>
      <c r="AH162" s="3"/>
      <c r="AI162" s="3"/>
      <c r="AK162" s="2"/>
      <c r="AL162" s="2"/>
      <c r="AM162" s="2"/>
      <c r="AP162" s="3"/>
      <c r="AQ162" s="2"/>
      <c r="AR162" s="2"/>
      <c r="AS162" s="2"/>
    </row>
    <row r="163" customFormat="false" ht="13.8" hidden="false" customHeight="false" outlineLevel="0" collapsed="false">
      <c r="U163" s="2"/>
      <c r="V163" s="2"/>
      <c r="W163" s="3"/>
      <c r="X163" s="3"/>
      <c r="AF163" s="3"/>
      <c r="AG163" s="3"/>
      <c r="AH163" s="3"/>
      <c r="AI163" s="3"/>
      <c r="AK163" s="2"/>
      <c r="AL163" s="2"/>
      <c r="AM163" s="2"/>
      <c r="AP163" s="3"/>
      <c r="AQ163" s="2"/>
      <c r="AR163" s="2"/>
      <c r="AS163" s="2"/>
    </row>
    <row r="164" customFormat="false" ht="13.8" hidden="false" customHeight="false" outlineLevel="0" collapsed="false">
      <c r="U164" s="2"/>
      <c r="V164" s="2"/>
      <c r="W164" s="3"/>
      <c r="X164" s="3"/>
      <c r="AF164" s="3"/>
      <c r="AG164" s="3"/>
      <c r="AH164" s="3"/>
      <c r="AI164" s="3"/>
      <c r="AK164" s="2"/>
      <c r="AL164" s="2"/>
      <c r="AM164" s="2"/>
      <c r="AP164" s="3"/>
      <c r="AQ164" s="2"/>
      <c r="AR164" s="2"/>
      <c r="AS164" s="2"/>
    </row>
    <row r="165" customFormat="false" ht="13.8" hidden="false" customHeight="false" outlineLevel="0" collapsed="false">
      <c r="U165" s="2"/>
      <c r="V165" s="2"/>
      <c r="W165" s="3"/>
      <c r="X165" s="3"/>
      <c r="AF165" s="3"/>
      <c r="AG165" s="3"/>
      <c r="AH165" s="3"/>
      <c r="AI165" s="3"/>
      <c r="AK165" s="2"/>
      <c r="AL165" s="2"/>
      <c r="AM165" s="2"/>
      <c r="AP165" s="3"/>
      <c r="AQ165" s="2"/>
      <c r="AR165" s="2"/>
      <c r="AS165" s="2"/>
    </row>
    <row r="166" customFormat="false" ht="13.8" hidden="false" customHeight="false" outlineLevel="0" collapsed="false">
      <c r="U166" s="2"/>
      <c r="V166" s="2"/>
      <c r="W166" s="3"/>
      <c r="X166" s="3"/>
      <c r="AF166" s="3"/>
      <c r="AG166" s="3"/>
      <c r="AH166" s="3"/>
      <c r="AI166" s="3"/>
      <c r="AK166" s="2"/>
      <c r="AL166" s="2"/>
      <c r="AM166" s="2"/>
      <c r="AP166" s="3"/>
      <c r="AQ166" s="2"/>
      <c r="AR166" s="2"/>
      <c r="AS166" s="2"/>
    </row>
    <row r="167" customFormat="false" ht="13.8" hidden="false" customHeight="false" outlineLevel="0" collapsed="false">
      <c r="U167" s="2"/>
      <c r="V167" s="2"/>
      <c r="W167" s="3"/>
      <c r="X167" s="3"/>
      <c r="AF167" s="3"/>
      <c r="AG167" s="3"/>
      <c r="AH167" s="3"/>
      <c r="AI167" s="3"/>
      <c r="AK167" s="2"/>
      <c r="AL167" s="2"/>
      <c r="AM167" s="2"/>
      <c r="AP167" s="3"/>
      <c r="AQ167" s="2"/>
      <c r="AR167" s="2"/>
      <c r="AS167" s="2"/>
    </row>
    <row r="168" customFormat="false" ht="13.8" hidden="false" customHeight="false" outlineLevel="0" collapsed="false">
      <c r="U168" s="2"/>
      <c r="V168" s="2"/>
      <c r="X168" s="3"/>
      <c r="AF168" s="4"/>
      <c r="AG168" s="4"/>
      <c r="AH168" s="4"/>
      <c r="AI168" s="3"/>
      <c r="AJ168" s="3"/>
      <c r="AK168" s="2"/>
      <c r="AL168" s="2"/>
      <c r="AM168" s="2"/>
      <c r="AP168" s="3"/>
      <c r="AQ168" s="2"/>
      <c r="AR168" s="2"/>
      <c r="AS168" s="2"/>
    </row>
    <row r="169" customFormat="false" ht="13.8" hidden="false" customHeight="false" outlineLevel="0" collapsed="false">
      <c r="U169" s="2"/>
      <c r="V169" s="2"/>
      <c r="X169" s="3"/>
      <c r="AF169" s="3"/>
      <c r="AG169" s="3"/>
      <c r="AH169" s="4"/>
      <c r="AI169" s="3"/>
      <c r="AJ169" s="3"/>
      <c r="AK169" s="2"/>
      <c r="AL169" s="2"/>
      <c r="AM169" s="2"/>
      <c r="AP169" s="3"/>
      <c r="AQ169" s="2"/>
      <c r="AR169" s="2"/>
      <c r="AS169" s="2"/>
    </row>
    <row r="170" customFormat="false" ht="13.8" hidden="false" customHeight="false" outlineLevel="0" collapsed="false">
      <c r="U170" s="2"/>
      <c r="V170" s="2"/>
      <c r="X170" s="3"/>
      <c r="AF170" s="3"/>
      <c r="AG170" s="3"/>
      <c r="AH170" s="4"/>
      <c r="AI170" s="3"/>
      <c r="AJ170" s="3"/>
      <c r="AK170" s="2"/>
      <c r="AL170" s="2"/>
      <c r="AM170" s="2"/>
      <c r="AP170" s="3"/>
      <c r="AQ170" s="2"/>
      <c r="AR170" s="2"/>
      <c r="AS170" s="2"/>
    </row>
    <row r="171" customFormat="false" ht="13.8" hidden="false" customHeight="false" outlineLevel="0" collapsed="false">
      <c r="U171" s="2"/>
      <c r="V171" s="2"/>
      <c r="X171" s="3"/>
      <c r="AF171" s="3"/>
      <c r="AG171" s="3"/>
      <c r="AH171" s="4"/>
      <c r="AI171" s="3"/>
      <c r="AJ171" s="3"/>
      <c r="AK171" s="2"/>
      <c r="AL171" s="2"/>
      <c r="AM171" s="2"/>
      <c r="AP171" s="3"/>
      <c r="AQ171" s="2"/>
      <c r="AR171" s="2"/>
      <c r="AS171" s="2"/>
    </row>
    <row r="172" customFormat="false" ht="13.8" hidden="false" customHeight="false" outlineLevel="0" collapsed="false">
      <c r="U172" s="2"/>
      <c r="V172" s="2"/>
      <c r="X172" s="3"/>
      <c r="AF172" s="3"/>
      <c r="AG172" s="3"/>
      <c r="AH172" s="4"/>
      <c r="AI172" s="3"/>
      <c r="AJ172" s="3"/>
      <c r="AK172" s="2"/>
      <c r="AL172" s="2"/>
      <c r="AM172" s="2"/>
      <c r="AP172" s="3"/>
      <c r="AQ172" s="2"/>
      <c r="AR172" s="2"/>
      <c r="AS172" s="2"/>
    </row>
    <row r="173" customFormat="false" ht="13.8" hidden="false" customHeight="false" outlineLevel="0" collapsed="false">
      <c r="U173" s="2"/>
      <c r="V173" s="2"/>
      <c r="X173" s="3"/>
      <c r="AF173" s="4"/>
      <c r="AG173" s="4"/>
      <c r="AH173" s="4"/>
      <c r="AI173" s="3"/>
      <c r="AJ173" s="3"/>
      <c r="AK173" s="2"/>
      <c r="AL173" s="2"/>
      <c r="AM173" s="2"/>
      <c r="AP173" s="3"/>
      <c r="AQ173" s="2"/>
      <c r="AR173" s="2"/>
      <c r="AS173" s="2"/>
    </row>
    <row r="174" customFormat="false" ht="13.8" hidden="false" customHeight="false" outlineLevel="0" collapsed="false">
      <c r="U174" s="2"/>
      <c r="V174" s="2"/>
      <c r="X174" s="3"/>
      <c r="AF174" s="4"/>
      <c r="AG174" s="4"/>
      <c r="AH174" s="4"/>
      <c r="AI174" s="3"/>
      <c r="AJ174" s="3"/>
      <c r="AK174" s="2"/>
      <c r="AL174" s="2"/>
      <c r="AM174" s="2"/>
      <c r="AP174" s="3"/>
      <c r="AQ174" s="2"/>
      <c r="AR174" s="2"/>
      <c r="AS174" s="2"/>
    </row>
    <row r="175" customFormat="false" ht="13.8" hidden="false" customHeight="false" outlineLevel="0" collapsed="false">
      <c r="U175" s="2"/>
      <c r="V175" s="2"/>
      <c r="X175" s="3"/>
      <c r="AF175" s="3"/>
      <c r="AG175" s="3"/>
      <c r="AH175" s="4"/>
      <c r="AI175" s="3"/>
      <c r="AJ175" s="3"/>
      <c r="AK175" s="2"/>
      <c r="AL175" s="2"/>
      <c r="AM175" s="2"/>
      <c r="AP175" s="3"/>
      <c r="AQ175" s="2"/>
      <c r="AR175" s="2"/>
      <c r="AS175" s="2"/>
    </row>
    <row r="176" customFormat="false" ht="13.8" hidden="false" customHeight="false" outlineLevel="0" collapsed="false">
      <c r="U176" s="2"/>
      <c r="V176" s="2"/>
      <c r="X176" s="3"/>
      <c r="AF176" s="3"/>
      <c r="AG176" s="3"/>
      <c r="AH176" s="4"/>
      <c r="AI176" s="3"/>
      <c r="AJ176" s="3"/>
      <c r="AK176" s="2"/>
      <c r="AL176" s="2"/>
      <c r="AM176" s="2"/>
      <c r="AP176" s="3"/>
      <c r="AQ176" s="2"/>
      <c r="AR176" s="2"/>
      <c r="AS176" s="2"/>
    </row>
    <row r="177" customFormat="false" ht="13.8" hidden="false" customHeight="false" outlineLevel="0" collapsed="false">
      <c r="U177" s="2"/>
      <c r="V177" s="2"/>
      <c r="X177" s="3"/>
      <c r="AF177" s="3"/>
      <c r="AG177" s="3"/>
      <c r="AH177" s="4"/>
      <c r="AI177" s="3"/>
      <c r="AJ177" s="3"/>
      <c r="AK177" s="2"/>
      <c r="AL177" s="2"/>
      <c r="AM177" s="2"/>
      <c r="AP177" s="3"/>
      <c r="AQ177" s="2"/>
      <c r="AR177" s="2"/>
      <c r="AS177" s="2"/>
    </row>
    <row r="178" customFormat="false" ht="13.8" hidden="false" customHeight="false" outlineLevel="0" collapsed="false">
      <c r="U178" s="2"/>
      <c r="V178" s="2"/>
      <c r="X178" s="3"/>
      <c r="AF178" s="4"/>
      <c r="AG178" s="4"/>
      <c r="AH178" s="4"/>
      <c r="AI178" s="3"/>
      <c r="AJ178" s="3"/>
      <c r="AK178" s="2"/>
      <c r="AL178" s="2"/>
      <c r="AM178" s="2"/>
      <c r="AP178" s="3"/>
      <c r="AQ178" s="2"/>
      <c r="AR178" s="2"/>
      <c r="AS178" s="2"/>
    </row>
    <row r="179" customFormat="false" ht="13.8" hidden="false" customHeight="false" outlineLevel="0" collapsed="false">
      <c r="U179" s="2"/>
      <c r="V179" s="2"/>
      <c r="X179" s="3"/>
      <c r="AF179" s="4"/>
      <c r="AG179" s="4"/>
      <c r="AH179" s="4"/>
      <c r="AI179" s="3"/>
      <c r="AJ179" s="3"/>
      <c r="AK179" s="2"/>
      <c r="AL179" s="2"/>
      <c r="AM179" s="2"/>
      <c r="AP179" s="3"/>
      <c r="AQ179" s="2"/>
      <c r="AR179" s="2"/>
      <c r="AS179" s="2"/>
    </row>
    <row r="180" customFormat="false" ht="13.8" hidden="false" customHeight="false" outlineLevel="0" collapsed="false">
      <c r="U180" s="2"/>
      <c r="V180" s="2"/>
      <c r="X180" s="3"/>
      <c r="AF180" s="3"/>
      <c r="AG180" s="3"/>
      <c r="AH180" s="4"/>
      <c r="AI180" s="3"/>
      <c r="AJ180" s="3"/>
      <c r="AK180" s="2"/>
      <c r="AL180" s="2"/>
      <c r="AM180" s="2"/>
      <c r="AP180" s="3"/>
      <c r="AQ180" s="2"/>
      <c r="AR180" s="2"/>
      <c r="AS180" s="2"/>
    </row>
    <row r="181" customFormat="false" ht="13.8" hidden="false" customHeight="false" outlineLevel="0" collapsed="false">
      <c r="U181" s="2"/>
      <c r="V181" s="2"/>
      <c r="X181" s="3"/>
      <c r="AF181" s="4"/>
      <c r="AG181" s="4"/>
      <c r="AH181" s="4"/>
      <c r="AI181" s="3"/>
      <c r="AJ181" s="3"/>
      <c r="AK181" s="2"/>
      <c r="AL181" s="2"/>
      <c r="AM181" s="2"/>
      <c r="AP181" s="3"/>
      <c r="AQ181" s="2"/>
      <c r="AR181" s="2"/>
      <c r="AS181" s="2"/>
    </row>
    <row r="182" customFormat="false" ht="13.8" hidden="false" customHeight="false" outlineLevel="0" collapsed="false">
      <c r="U182" s="2"/>
      <c r="V182" s="2"/>
      <c r="X182" s="3"/>
      <c r="AF182" s="4"/>
      <c r="AG182" s="4"/>
      <c r="AH182" s="4"/>
      <c r="AI182" s="3"/>
      <c r="AJ182" s="3"/>
      <c r="AK182" s="2"/>
      <c r="AL182" s="2"/>
      <c r="AM182" s="2"/>
      <c r="AP182" s="3"/>
      <c r="AQ182" s="2"/>
      <c r="AR182" s="2"/>
      <c r="AS182" s="2"/>
    </row>
    <row r="183" customFormat="false" ht="13.8" hidden="false" customHeight="false" outlineLevel="0" collapsed="false">
      <c r="U183" s="2"/>
      <c r="V183" s="2"/>
      <c r="X183" s="3"/>
      <c r="AF183" s="4"/>
      <c r="AG183" s="4"/>
      <c r="AH183" s="4"/>
      <c r="AI183" s="3"/>
      <c r="AJ183" s="3"/>
      <c r="AK183" s="2"/>
      <c r="AL183" s="2"/>
      <c r="AM183" s="2"/>
      <c r="AP183" s="3"/>
      <c r="AQ183" s="2"/>
      <c r="AR183" s="2"/>
      <c r="AS183" s="2"/>
    </row>
    <row r="184" customFormat="false" ht="13.8" hidden="false" customHeight="false" outlineLevel="0" collapsed="false">
      <c r="U184" s="2"/>
      <c r="V184" s="2"/>
      <c r="X184" s="3"/>
      <c r="AF184" s="4"/>
      <c r="AG184" s="4"/>
      <c r="AH184" s="4"/>
      <c r="AI184" s="3"/>
      <c r="AJ184" s="3"/>
      <c r="AK184" s="2"/>
      <c r="AL184" s="2"/>
      <c r="AM184" s="2"/>
      <c r="AP184" s="3"/>
      <c r="AQ184" s="2"/>
      <c r="AR184" s="2"/>
      <c r="AS184" s="2"/>
    </row>
    <row r="185" customFormat="false" ht="13.8" hidden="false" customHeight="false" outlineLevel="0" collapsed="false">
      <c r="U185" s="2"/>
      <c r="V185" s="2"/>
      <c r="X185" s="3"/>
      <c r="AF185" s="3"/>
      <c r="AG185" s="3"/>
      <c r="AH185" s="4"/>
      <c r="AI185" s="3"/>
      <c r="AJ185" s="3"/>
      <c r="AK185" s="2"/>
      <c r="AL185" s="2"/>
      <c r="AM185" s="2"/>
      <c r="AP185" s="3"/>
      <c r="AQ185" s="2"/>
      <c r="AR185" s="2"/>
      <c r="AS185" s="2"/>
    </row>
    <row r="186" customFormat="false" ht="13.8" hidden="false" customHeight="false" outlineLevel="0" collapsed="false">
      <c r="U186" s="2"/>
      <c r="V186" s="2"/>
      <c r="X186" s="3"/>
      <c r="AF186" s="4"/>
      <c r="AG186" s="4"/>
      <c r="AH186" s="4"/>
      <c r="AI186" s="3"/>
      <c r="AJ186" s="3"/>
      <c r="AK186" s="2"/>
      <c r="AL186" s="2"/>
      <c r="AM186" s="2"/>
      <c r="AP186" s="3"/>
      <c r="AQ186" s="2"/>
      <c r="AR186" s="2"/>
      <c r="AS186" s="2"/>
    </row>
    <row r="187" customFormat="false" ht="13.8" hidden="false" customHeight="false" outlineLevel="0" collapsed="false">
      <c r="U187" s="2"/>
      <c r="V187" s="2"/>
      <c r="X187" s="3"/>
      <c r="AF187" s="4"/>
      <c r="AG187" s="4"/>
      <c r="AH187" s="4"/>
      <c r="AI187" s="3"/>
      <c r="AJ187" s="3"/>
      <c r="AK187" s="2"/>
      <c r="AL187" s="2"/>
      <c r="AM187" s="2"/>
      <c r="AP187" s="3"/>
      <c r="AQ187" s="2"/>
      <c r="AR187" s="2"/>
      <c r="AS187" s="2"/>
    </row>
    <row r="188" customFormat="false" ht="13.8" hidden="false" customHeight="false" outlineLevel="0" collapsed="false">
      <c r="U188" s="2"/>
      <c r="V188" s="2"/>
      <c r="X188" s="3"/>
      <c r="AF188" s="3"/>
      <c r="AG188" s="3"/>
      <c r="AH188" s="4"/>
      <c r="AI188" s="3"/>
      <c r="AJ188" s="3"/>
      <c r="AK188" s="2"/>
      <c r="AL188" s="2"/>
      <c r="AM188" s="2"/>
      <c r="AP188" s="3"/>
      <c r="AQ188" s="2"/>
      <c r="AR188" s="2"/>
      <c r="AS188" s="2"/>
    </row>
    <row r="189" customFormat="false" ht="13.8" hidden="false" customHeight="false" outlineLevel="0" collapsed="false">
      <c r="U189" s="2"/>
      <c r="V189" s="2"/>
      <c r="X189" s="3"/>
      <c r="AF189" s="4"/>
      <c r="AG189" s="4"/>
      <c r="AH189" s="4"/>
      <c r="AI189" s="3"/>
      <c r="AJ189" s="3"/>
      <c r="AK189" s="2"/>
      <c r="AL189" s="2"/>
      <c r="AM189" s="2"/>
      <c r="AP189" s="3"/>
      <c r="AQ189" s="2"/>
      <c r="AR189" s="2"/>
      <c r="AS189" s="2"/>
    </row>
    <row r="190" customFormat="false" ht="13.8" hidden="false" customHeight="false" outlineLevel="0" collapsed="false">
      <c r="U190" s="2"/>
      <c r="V190" s="2"/>
      <c r="X190" s="3"/>
      <c r="AF190" s="3"/>
      <c r="AG190" s="3"/>
      <c r="AH190" s="4"/>
      <c r="AI190" s="3"/>
      <c r="AJ190" s="3"/>
      <c r="AK190" s="2"/>
      <c r="AL190" s="2"/>
      <c r="AM190" s="2"/>
      <c r="AP190" s="3"/>
      <c r="AQ190" s="2"/>
      <c r="AR190" s="2"/>
      <c r="AS190" s="2"/>
    </row>
    <row r="191" customFormat="false" ht="13.8" hidden="false" customHeight="false" outlineLevel="0" collapsed="false">
      <c r="U191" s="2"/>
      <c r="V191" s="2"/>
      <c r="X191" s="3"/>
      <c r="AF191" s="4"/>
      <c r="AG191" s="4"/>
      <c r="AH191" s="4"/>
      <c r="AI191" s="3"/>
      <c r="AJ191" s="3"/>
      <c r="AK191" s="2"/>
      <c r="AL191" s="2"/>
      <c r="AM191" s="2"/>
      <c r="AP191" s="3"/>
      <c r="AQ191" s="2"/>
      <c r="AR191" s="2"/>
      <c r="AS191" s="2"/>
    </row>
    <row r="192" customFormat="false" ht="13.8" hidden="false" customHeight="false" outlineLevel="0" collapsed="false">
      <c r="U192" s="2"/>
      <c r="V192" s="2"/>
      <c r="X192" s="3"/>
      <c r="AF192" s="4"/>
      <c r="AG192" s="4"/>
      <c r="AH192" s="4"/>
      <c r="AI192" s="3"/>
      <c r="AJ192" s="3"/>
      <c r="AK192" s="2"/>
      <c r="AL192" s="2"/>
      <c r="AM192" s="2"/>
      <c r="AP192" s="3"/>
      <c r="AQ192" s="2"/>
      <c r="AR192" s="2"/>
      <c r="AS192" s="2"/>
    </row>
    <row r="193" customFormat="false" ht="13.8" hidden="false" customHeight="false" outlineLevel="0" collapsed="false">
      <c r="U193" s="2"/>
      <c r="V193" s="2"/>
      <c r="X193" s="3"/>
      <c r="AF193" s="3"/>
      <c r="AG193" s="3"/>
      <c r="AH193" s="4"/>
      <c r="AI193" s="3"/>
      <c r="AJ193" s="3"/>
      <c r="AK193" s="2"/>
      <c r="AL193" s="2"/>
      <c r="AM193" s="2"/>
      <c r="AP193" s="3"/>
      <c r="AQ193" s="2"/>
      <c r="AR193" s="2"/>
      <c r="AS193" s="2"/>
    </row>
    <row r="194" customFormat="false" ht="13.8" hidden="false" customHeight="false" outlineLevel="0" collapsed="false">
      <c r="U194" s="2"/>
      <c r="V194" s="2"/>
      <c r="X194" s="3"/>
      <c r="AF194" s="4"/>
      <c r="AG194" s="4"/>
      <c r="AH194" s="4"/>
      <c r="AI194" s="3"/>
      <c r="AJ194" s="3"/>
      <c r="AK194" s="2"/>
      <c r="AL194" s="2"/>
      <c r="AM194" s="2"/>
      <c r="AP194" s="3"/>
      <c r="AQ194" s="2"/>
      <c r="AR194" s="2"/>
      <c r="AS194" s="2"/>
    </row>
    <row r="195" customFormat="false" ht="13.8" hidden="false" customHeight="false" outlineLevel="0" collapsed="false">
      <c r="U195" s="2"/>
      <c r="V195" s="2"/>
      <c r="X195" s="3"/>
      <c r="AF195" s="4"/>
      <c r="AG195" s="4"/>
      <c r="AH195" s="4"/>
      <c r="AI195" s="3"/>
      <c r="AJ195" s="3"/>
      <c r="AK195" s="2"/>
      <c r="AL195" s="2"/>
      <c r="AM195" s="2"/>
      <c r="AP195" s="3"/>
      <c r="AQ195" s="2"/>
      <c r="AR195" s="2"/>
      <c r="AS195" s="2"/>
    </row>
    <row r="196" customFormat="false" ht="13.8" hidden="false" customHeight="false" outlineLevel="0" collapsed="false">
      <c r="U196" s="2"/>
      <c r="V196" s="2"/>
      <c r="X196" s="3"/>
      <c r="AF196" s="4"/>
      <c r="AG196" s="4"/>
      <c r="AH196" s="4"/>
      <c r="AI196" s="3"/>
      <c r="AJ196" s="3"/>
      <c r="AK196" s="2"/>
      <c r="AL196" s="2"/>
      <c r="AM196" s="2"/>
      <c r="AP196" s="3"/>
      <c r="AQ196" s="2"/>
      <c r="AR196" s="2"/>
      <c r="AS196" s="2"/>
    </row>
    <row r="197" customFormat="false" ht="13.8" hidden="false" customHeight="false" outlineLevel="0" collapsed="false">
      <c r="U197" s="2"/>
      <c r="V197" s="2"/>
      <c r="X197" s="3"/>
      <c r="AF197" s="3"/>
      <c r="AG197" s="3"/>
      <c r="AH197" s="4"/>
      <c r="AI197" s="3"/>
      <c r="AJ197" s="3"/>
      <c r="AK197" s="2"/>
      <c r="AL197" s="2"/>
      <c r="AM197" s="2"/>
      <c r="AP197" s="3"/>
      <c r="AQ197" s="2"/>
      <c r="AR197" s="2"/>
      <c r="AS197" s="2"/>
    </row>
    <row r="198" customFormat="false" ht="13.8" hidden="false" customHeight="false" outlineLevel="0" collapsed="false">
      <c r="U198" s="2"/>
      <c r="V198" s="2"/>
      <c r="X198" s="3"/>
      <c r="AF198" s="3"/>
      <c r="AG198" s="3"/>
      <c r="AH198" s="4"/>
      <c r="AI198" s="3"/>
      <c r="AJ198" s="3"/>
      <c r="AK198" s="2"/>
      <c r="AL198" s="2"/>
      <c r="AM198" s="2"/>
      <c r="AP198" s="3"/>
      <c r="AQ198" s="2"/>
      <c r="AR198" s="2"/>
      <c r="AS198" s="2"/>
    </row>
    <row r="199" customFormat="false" ht="13.8" hidden="false" customHeight="false" outlineLevel="0" collapsed="false">
      <c r="U199" s="2"/>
      <c r="V199" s="2"/>
      <c r="X199" s="3"/>
      <c r="AF199" s="3"/>
      <c r="AG199" s="3"/>
      <c r="AH199" s="4"/>
      <c r="AI199" s="3"/>
      <c r="AJ199" s="3"/>
      <c r="AK199" s="2"/>
      <c r="AL199" s="2"/>
      <c r="AM199" s="2"/>
      <c r="AP199" s="3"/>
      <c r="AQ199" s="2"/>
      <c r="AR199" s="2"/>
      <c r="AS199" s="2"/>
    </row>
    <row r="200" customFormat="false" ht="13.8" hidden="false" customHeight="false" outlineLevel="0" collapsed="false">
      <c r="U200" s="2"/>
      <c r="V200" s="2"/>
      <c r="X200" s="3"/>
      <c r="AF200" s="4"/>
      <c r="AG200" s="4"/>
      <c r="AH200" s="4"/>
      <c r="AI200" s="3"/>
      <c r="AJ200" s="3"/>
      <c r="AK200" s="2"/>
      <c r="AL200" s="2"/>
      <c r="AM200" s="2"/>
      <c r="AP200" s="3"/>
      <c r="AQ200" s="2"/>
      <c r="AR200" s="2"/>
      <c r="AS200" s="2"/>
    </row>
    <row r="201" customFormat="false" ht="13.8" hidden="false" customHeight="false" outlineLevel="0" collapsed="false">
      <c r="U201" s="2"/>
      <c r="V201" s="2"/>
      <c r="X201" s="3"/>
      <c r="AF201" s="3"/>
      <c r="AG201" s="3"/>
      <c r="AH201" s="4"/>
      <c r="AI201" s="3"/>
      <c r="AJ201" s="3"/>
      <c r="AK201" s="2"/>
      <c r="AL201" s="2"/>
      <c r="AM201" s="2"/>
      <c r="AP201" s="3"/>
      <c r="AQ201" s="2"/>
      <c r="AR201" s="2"/>
      <c r="AS201" s="2"/>
    </row>
    <row r="202" customFormat="false" ht="13.8" hidden="false" customHeight="false" outlineLevel="0" collapsed="false">
      <c r="U202" s="2"/>
      <c r="V202" s="2"/>
      <c r="X202" s="3"/>
      <c r="AF202" s="3"/>
      <c r="AG202" s="3"/>
      <c r="AH202" s="4"/>
      <c r="AI202" s="3"/>
      <c r="AJ202" s="3"/>
      <c r="AK202" s="2"/>
      <c r="AL202" s="2"/>
      <c r="AM202" s="2"/>
      <c r="AP202" s="3"/>
      <c r="AQ202" s="2"/>
      <c r="AR202" s="2"/>
      <c r="AS202" s="2"/>
    </row>
    <row r="203" customFormat="false" ht="13.8" hidden="false" customHeight="false" outlineLevel="0" collapsed="false">
      <c r="U203" s="2"/>
      <c r="V203" s="2"/>
      <c r="X203" s="3"/>
      <c r="AF203" s="3"/>
      <c r="AG203" s="3"/>
      <c r="AH203" s="4"/>
      <c r="AI203" s="3"/>
      <c r="AJ203" s="3"/>
      <c r="AK203" s="2"/>
      <c r="AL203" s="2"/>
      <c r="AM203" s="2"/>
      <c r="AP203" s="3"/>
      <c r="AQ203" s="2"/>
      <c r="AR203" s="2"/>
      <c r="AS203" s="2"/>
    </row>
    <row r="204" customFormat="false" ht="13.8" hidden="false" customHeight="false" outlineLevel="0" collapsed="false">
      <c r="U204" s="2"/>
      <c r="V204" s="2"/>
      <c r="X204" s="3"/>
      <c r="AF204" s="4"/>
      <c r="AG204" s="4"/>
      <c r="AH204" s="4"/>
      <c r="AI204" s="3"/>
      <c r="AJ204" s="3"/>
      <c r="AK204" s="2"/>
      <c r="AL204" s="2"/>
      <c r="AM204" s="2"/>
      <c r="AP204" s="3"/>
      <c r="AQ204" s="2"/>
      <c r="AR204" s="2"/>
      <c r="AS204" s="2"/>
    </row>
    <row r="205" customFormat="false" ht="13.8" hidden="false" customHeight="false" outlineLevel="0" collapsed="false">
      <c r="U205" s="2"/>
      <c r="V205" s="2"/>
      <c r="X205" s="3"/>
      <c r="AF205" s="3"/>
      <c r="AG205" s="3"/>
      <c r="AH205" s="4"/>
      <c r="AI205" s="3"/>
      <c r="AJ205" s="3"/>
      <c r="AK205" s="2"/>
      <c r="AL205" s="2"/>
      <c r="AM205" s="2"/>
      <c r="AP205" s="3"/>
      <c r="AQ205" s="2"/>
      <c r="AR205" s="2"/>
      <c r="AS205" s="2"/>
    </row>
    <row r="206" customFormat="false" ht="13.8" hidden="false" customHeight="false" outlineLevel="0" collapsed="false">
      <c r="U206" s="2"/>
      <c r="V206" s="2"/>
      <c r="X206" s="3"/>
      <c r="AF206" s="3"/>
      <c r="AG206" s="3"/>
      <c r="AH206" s="4"/>
      <c r="AI206" s="3"/>
      <c r="AJ206" s="3"/>
      <c r="AK206" s="2"/>
      <c r="AL206" s="2"/>
      <c r="AM206" s="2"/>
      <c r="AP206" s="3"/>
      <c r="AQ206" s="2"/>
      <c r="AR206" s="2"/>
      <c r="AS206" s="2"/>
    </row>
    <row r="207" customFormat="false" ht="13.8" hidden="false" customHeight="false" outlineLevel="0" collapsed="false">
      <c r="U207" s="2"/>
      <c r="V207" s="2"/>
      <c r="X207" s="3"/>
      <c r="AF207" s="4"/>
      <c r="AG207" s="4"/>
      <c r="AH207" s="4"/>
      <c r="AI207" s="3"/>
      <c r="AJ207" s="3"/>
      <c r="AK207" s="2"/>
      <c r="AL207" s="2"/>
      <c r="AM207" s="2"/>
      <c r="AP207" s="3"/>
      <c r="AQ207" s="2"/>
      <c r="AR207" s="2"/>
      <c r="AS207" s="2"/>
    </row>
    <row r="208" customFormat="false" ht="13.8" hidden="false" customHeight="false" outlineLevel="0" collapsed="false">
      <c r="U208" s="2"/>
      <c r="V208" s="2"/>
      <c r="X208" s="3"/>
      <c r="AF208" s="3"/>
      <c r="AG208" s="3"/>
      <c r="AH208" s="4"/>
      <c r="AI208" s="3"/>
      <c r="AJ208" s="3"/>
      <c r="AK208" s="2"/>
      <c r="AL208" s="2"/>
      <c r="AM208" s="2"/>
      <c r="AP208" s="3"/>
      <c r="AQ208" s="2"/>
      <c r="AR208" s="2"/>
      <c r="AS208" s="2"/>
    </row>
    <row r="209" customFormat="false" ht="13.8" hidden="false" customHeight="false" outlineLevel="0" collapsed="false">
      <c r="U209" s="2"/>
      <c r="V209" s="2"/>
      <c r="X209" s="3"/>
      <c r="AF209" s="3"/>
      <c r="AG209" s="3"/>
      <c r="AH209" s="4"/>
      <c r="AI209" s="3"/>
      <c r="AJ209" s="3"/>
      <c r="AK209" s="2"/>
      <c r="AL209" s="2"/>
      <c r="AM209" s="2"/>
      <c r="AP209" s="3"/>
      <c r="AQ209" s="2"/>
      <c r="AR209" s="2"/>
      <c r="AS209" s="2"/>
    </row>
    <row r="210" customFormat="false" ht="13.8" hidden="false" customHeight="false" outlineLevel="0" collapsed="false">
      <c r="U210" s="2"/>
      <c r="V210" s="2"/>
      <c r="X210" s="3"/>
      <c r="AF210" s="4"/>
      <c r="AG210" s="4"/>
      <c r="AH210" s="4"/>
      <c r="AI210" s="3"/>
      <c r="AJ210" s="3"/>
      <c r="AK210" s="2"/>
      <c r="AL210" s="2"/>
      <c r="AM210" s="2"/>
      <c r="AP210" s="3"/>
      <c r="AQ210" s="2"/>
      <c r="AR210" s="2"/>
      <c r="AS210" s="2"/>
    </row>
    <row r="211" customFormat="false" ht="13.8" hidden="false" customHeight="false" outlineLevel="0" collapsed="false">
      <c r="AK211" s="2"/>
      <c r="AL211" s="2"/>
      <c r="AM211" s="2"/>
      <c r="AP211" s="3"/>
      <c r="AQ211" s="2"/>
      <c r="AR211" s="2"/>
      <c r="AS211" s="2"/>
    </row>
    <row r="212" customFormat="false" ht="13.8" hidden="false" customHeight="false" outlineLevel="0" collapsed="false">
      <c r="AK212" s="2"/>
      <c r="AL212" s="2"/>
      <c r="AM212" s="2"/>
      <c r="AP212" s="3"/>
      <c r="AQ212" s="2"/>
      <c r="AR212" s="2"/>
      <c r="AS212" s="2"/>
    </row>
    <row r="213" customFormat="false" ht="13.8" hidden="false" customHeight="false" outlineLevel="0" collapsed="false">
      <c r="AK213" s="2"/>
      <c r="AL213" s="2"/>
      <c r="AM213" s="2"/>
      <c r="AP213" s="3"/>
      <c r="AQ213" s="2"/>
      <c r="AR213" s="2"/>
      <c r="AS213" s="2"/>
    </row>
    <row r="214" customFormat="false" ht="13.8" hidden="false" customHeight="false" outlineLevel="0" collapsed="false">
      <c r="AK214" s="2"/>
      <c r="AL214" s="2"/>
      <c r="AM214" s="2"/>
      <c r="AP214" s="3"/>
      <c r="AQ214" s="2"/>
      <c r="AR214" s="2"/>
      <c r="AS214" s="2"/>
    </row>
    <row r="215" customFormat="false" ht="13.8" hidden="false" customHeight="false" outlineLevel="0" collapsed="false">
      <c r="AK215" s="2"/>
      <c r="AL215" s="2"/>
      <c r="AM215" s="2"/>
      <c r="AP215" s="3"/>
      <c r="AQ215" s="2"/>
      <c r="AR215" s="2"/>
      <c r="AS215" s="2"/>
    </row>
    <row r="216" customFormat="false" ht="13.8" hidden="false" customHeight="false" outlineLevel="0" collapsed="false">
      <c r="AK216" s="2"/>
      <c r="AL216" s="2"/>
      <c r="AM216" s="2"/>
      <c r="AP216" s="3"/>
      <c r="AQ216" s="2"/>
      <c r="AR216" s="2"/>
      <c r="AS216" s="2"/>
    </row>
    <row r="217" customFormat="false" ht="13.8" hidden="false" customHeight="false" outlineLevel="0" collapsed="false">
      <c r="AK217" s="2"/>
      <c r="AL217" s="2"/>
      <c r="AM217" s="2"/>
      <c r="AP217" s="3"/>
      <c r="AQ217" s="2"/>
      <c r="AR217" s="2"/>
      <c r="AS217" s="2"/>
    </row>
    <row r="218" customFormat="false" ht="13.8" hidden="false" customHeight="false" outlineLevel="0" collapsed="false">
      <c r="AK218" s="2"/>
      <c r="AL218" s="2"/>
      <c r="AM218" s="2"/>
      <c r="AP218" s="3"/>
      <c r="AQ218" s="2"/>
      <c r="AR218" s="2"/>
      <c r="AS218" s="2"/>
    </row>
    <row r="219" customFormat="false" ht="13.8" hidden="false" customHeight="false" outlineLevel="0" collapsed="false">
      <c r="AK219" s="2"/>
      <c r="AL219" s="2"/>
      <c r="AM219" s="2"/>
      <c r="AP219" s="3"/>
      <c r="AQ219" s="2"/>
      <c r="AR219" s="2"/>
      <c r="AS219" s="2"/>
    </row>
    <row r="220" customFormat="false" ht="13.8" hidden="false" customHeight="false" outlineLevel="0" collapsed="false">
      <c r="AK220" s="2"/>
      <c r="AL220" s="2"/>
      <c r="AM220" s="2"/>
      <c r="AP220" s="3"/>
      <c r="AQ220" s="2"/>
      <c r="AR220" s="2"/>
      <c r="AS220" s="2"/>
    </row>
    <row r="221" customFormat="false" ht="13.8" hidden="false" customHeight="false" outlineLevel="0" collapsed="false">
      <c r="AK221" s="2"/>
      <c r="AL221" s="2"/>
      <c r="AM221" s="2"/>
      <c r="AP221" s="3"/>
      <c r="AQ221" s="2"/>
      <c r="AR221" s="2"/>
      <c r="AS221" s="2"/>
    </row>
    <row r="222" customFormat="false" ht="13.8" hidden="false" customHeight="false" outlineLevel="0" collapsed="false">
      <c r="AK222" s="2"/>
      <c r="AL222" s="2"/>
      <c r="AM222" s="2"/>
      <c r="AP222" s="3"/>
      <c r="AQ222" s="2"/>
      <c r="AR222" s="2"/>
      <c r="AS222" s="2"/>
    </row>
    <row r="223" customFormat="false" ht="13.8" hidden="false" customHeight="false" outlineLevel="0" collapsed="false">
      <c r="AK223" s="2"/>
      <c r="AL223" s="2"/>
      <c r="AM223" s="2"/>
      <c r="AP223" s="3"/>
      <c r="AQ223" s="2"/>
      <c r="AR223" s="2"/>
      <c r="AS223" s="2"/>
    </row>
    <row r="224" customFormat="false" ht="13.8" hidden="false" customHeight="false" outlineLevel="0" collapsed="false">
      <c r="AK224" s="2"/>
      <c r="AL224" s="2"/>
      <c r="AM224" s="2"/>
      <c r="AP224" s="3"/>
      <c r="AQ224" s="2"/>
      <c r="AR224" s="2"/>
      <c r="AS224" s="2"/>
    </row>
    <row r="225" customFormat="false" ht="13.8" hidden="false" customHeight="false" outlineLevel="0" collapsed="false">
      <c r="AK225" s="2"/>
      <c r="AL225" s="2"/>
      <c r="AM225" s="2"/>
      <c r="AP225" s="3"/>
      <c r="AQ225" s="2"/>
      <c r="AR225" s="2"/>
      <c r="AS225" s="2"/>
    </row>
    <row r="226" customFormat="false" ht="13.8" hidden="false" customHeight="false" outlineLevel="0" collapsed="false">
      <c r="AK226" s="2"/>
      <c r="AL226" s="2"/>
      <c r="AM226" s="2"/>
      <c r="AP226" s="3"/>
      <c r="AQ226" s="2"/>
      <c r="AR226" s="2"/>
      <c r="AS226" s="2"/>
    </row>
    <row r="227" customFormat="false" ht="13.8" hidden="false" customHeight="false" outlineLevel="0" collapsed="false">
      <c r="AK227" s="2"/>
      <c r="AL227" s="2"/>
      <c r="AM227" s="2"/>
      <c r="AP227" s="3"/>
      <c r="AQ227" s="2"/>
      <c r="AR227" s="2"/>
      <c r="AS227" s="2"/>
    </row>
    <row r="228" customFormat="false" ht="13.8" hidden="false" customHeight="false" outlineLevel="0" collapsed="false">
      <c r="AK228" s="2"/>
      <c r="AL228" s="2"/>
      <c r="AM228" s="2"/>
      <c r="AP228" s="3"/>
      <c r="AQ228" s="2"/>
      <c r="AR228" s="2"/>
      <c r="AS228" s="2"/>
    </row>
    <row r="229" customFormat="false" ht="13.8" hidden="false" customHeight="false" outlineLevel="0" collapsed="false">
      <c r="AK229" s="2"/>
      <c r="AL229" s="2"/>
      <c r="AM229" s="2"/>
      <c r="AP229" s="3"/>
      <c r="AQ229" s="2"/>
      <c r="AR229" s="2"/>
      <c r="AS229" s="2"/>
    </row>
    <row r="230" customFormat="false" ht="13.8" hidden="false" customHeight="false" outlineLevel="0" collapsed="false">
      <c r="AK230" s="2"/>
      <c r="AL230" s="2"/>
      <c r="AM230" s="2"/>
      <c r="AP230" s="3"/>
      <c r="AQ230" s="2"/>
      <c r="AR230" s="2"/>
      <c r="AS230" s="2"/>
    </row>
    <row r="231" customFormat="false" ht="13.8" hidden="false" customHeight="false" outlineLevel="0" collapsed="false">
      <c r="AK231" s="2"/>
      <c r="AL231" s="2"/>
      <c r="AM231" s="2"/>
      <c r="AP231" s="3"/>
      <c r="AQ231" s="2"/>
      <c r="AR231" s="2"/>
      <c r="AS231" s="2"/>
    </row>
    <row r="232" customFormat="false" ht="13.8" hidden="false" customHeight="false" outlineLevel="0" collapsed="false">
      <c r="AK232" s="2"/>
      <c r="AL232" s="2"/>
      <c r="AM232" s="2"/>
      <c r="AP232" s="3"/>
      <c r="AQ232" s="2"/>
      <c r="AR232" s="2"/>
      <c r="AS232" s="2"/>
    </row>
    <row r="233" customFormat="false" ht="13.8" hidden="false" customHeight="false" outlineLevel="0" collapsed="false">
      <c r="AK233" s="2"/>
      <c r="AL233" s="2"/>
      <c r="AM233" s="2"/>
      <c r="AP233" s="3"/>
      <c r="AQ233" s="2"/>
      <c r="AR233" s="2"/>
      <c r="AS233" s="2"/>
    </row>
    <row r="234" customFormat="false" ht="13.8" hidden="false" customHeight="false" outlineLevel="0" collapsed="false">
      <c r="AK234" s="2"/>
      <c r="AL234" s="2"/>
      <c r="AM234" s="2"/>
      <c r="AP234" s="3"/>
      <c r="AQ234" s="2"/>
      <c r="AR234" s="2"/>
      <c r="AS234" s="2"/>
    </row>
  </sheetData>
  <autoFilter ref="AH1:AH234"/>
  <mergeCells count="15">
    <mergeCell ref="A1:T1"/>
    <mergeCell ref="E3:S3"/>
    <mergeCell ref="U3:AI3"/>
    <mergeCell ref="AK3:AX3"/>
    <mergeCell ref="AZ3:BB3"/>
    <mergeCell ref="E4:G4"/>
    <mergeCell ref="K4:M4"/>
    <mergeCell ref="U4:W4"/>
    <mergeCell ref="AA4:AC4"/>
    <mergeCell ref="AK4:AM4"/>
    <mergeCell ref="AQ4:AS4"/>
    <mergeCell ref="A145:AX145"/>
    <mergeCell ref="A146:AX146"/>
    <mergeCell ref="A147:AX147"/>
    <mergeCell ref="A148:AX148"/>
  </mergeCells>
  <conditionalFormatting sqref="AO7:AO143">
    <cfRule type="cellIs" priority="2" operator="between" aboveAverage="0" equalAverage="0" bottom="0" percent="0" rank="0" text="" dxfId="1">
      <formula>0.0000001</formula>
      <formula>0.0099</formula>
    </cfRule>
  </conditionalFormatting>
  <conditionalFormatting sqref="AU7:AU143">
    <cfRule type="cellIs" priority="3" operator="between" aboveAverage="0" equalAverage="0" bottom="0" percent="0" rank="0" text="" dxfId="2">
      <formula>0.000001</formula>
      <formula>0.0099</formula>
    </cfRule>
  </conditionalFormatting>
  <conditionalFormatting sqref="I6:I143">
    <cfRule type="cellIs" priority="4" operator="lessThan" aboveAverage="0" equalAverage="0" bottom="0" percent="0" rank="0" text="" dxfId="3">
      <formula>0.01</formula>
    </cfRule>
  </conditionalFormatting>
  <printOptions headings="false" gridLines="false" gridLinesSet="true" horizontalCentered="false" verticalCentered="false"/>
  <pageMargins left="0.25" right="0.25" top="0.984027777777778" bottom="0.984027777777778" header="0.511811023622047" footer="0.511811023622047"/>
  <pageSetup paperSize="5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18T16:57:25Z</dcterms:created>
  <dc:creator/>
  <dc:description/>
  <dc:language>en-US</dc:language>
  <cp:lastModifiedBy>begoviab</cp:lastModifiedBy>
  <cp:lastPrinted>2007-12-01T22:58:04Z</cp:lastPrinted>
  <dcterms:modified xsi:type="dcterms:W3CDTF">2008-05-07T16:22:48Z</dcterms:modified>
  <cp:revision>0</cp:revision>
  <dc:subject/>
  <dc:title/>
</cp:coreProperties>
</file>